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ane\Papers\2022\1902\"/>
    </mc:Choice>
  </mc:AlternateContent>
  <xr:revisionPtr revIDLastSave="0" documentId="13_ncr:1_{34DBAF2E-5D5F-4440-B4A6-9E36B67AD972}" xr6:coauthVersionLast="47" xr6:coauthVersionMax="47" xr10:uidLastSave="{00000000-0000-0000-0000-000000000000}"/>
  <bookViews>
    <workbookView xWindow="38280" yWindow="-120" windowWidth="29040" windowHeight="15840" xr2:uid="{00000000-000D-0000-FFFF-FFFF00000000}"/>
  </bookViews>
  <sheets>
    <sheet name="normalized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6" i="1" l="1"/>
  <c r="Q54" i="1" l="1"/>
  <c r="P113" i="1"/>
  <c r="P8" i="1"/>
  <c r="N32" i="1"/>
  <c r="O32" i="1"/>
  <c r="P32" i="1"/>
  <c r="Q32" i="1"/>
  <c r="N74" i="1"/>
  <c r="O74" i="1"/>
  <c r="P74" i="1"/>
  <c r="Q74" i="1"/>
  <c r="N51" i="1"/>
  <c r="O51" i="1"/>
  <c r="P51" i="1"/>
  <c r="Q51" i="1"/>
  <c r="N113" i="1"/>
  <c r="O113" i="1"/>
  <c r="Q113" i="1"/>
  <c r="N70" i="1"/>
  <c r="O70" i="1"/>
  <c r="P70" i="1"/>
  <c r="Q70" i="1"/>
  <c r="N61" i="1"/>
  <c r="O61" i="1"/>
  <c r="P61" i="1"/>
  <c r="Q61" i="1"/>
  <c r="N23" i="1"/>
  <c r="O23" i="1"/>
  <c r="P23" i="1"/>
  <c r="Q23" i="1"/>
  <c r="N82" i="1"/>
  <c r="O82" i="1"/>
  <c r="P82" i="1"/>
  <c r="Q82" i="1"/>
  <c r="N62" i="1"/>
  <c r="O62" i="1"/>
  <c r="P62" i="1"/>
  <c r="Q62" i="1"/>
  <c r="N30" i="1"/>
  <c r="O30" i="1"/>
  <c r="P30" i="1"/>
  <c r="Q30" i="1"/>
  <c r="N146" i="1"/>
  <c r="O146" i="1"/>
  <c r="P146" i="1"/>
  <c r="Q146" i="1"/>
  <c r="N68" i="1"/>
  <c r="O68" i="1"/>
  <c r="P68" i="1"/>
  <c r="Q68" i="1"/>
  <c r="N9" i="1"/>
  <c r="O9" i="1"/>
  <c r="P9" i="1"/>
  <c r="Q9" i="1"/>
  <c r="N85" i="1"/>
  <c r="O85" i="1"/>
  <c r="P85" i="1"/>
  <c r="Q85" i="1"/>
  <c r="N87" i="1"/>
  <c r="O87" i="1"/>
  <c r="P87" i="1"/>
  <c r="Q87" i="1"/>
  <c r="N40" i="1"/>
  <c r="O40" i="1"/>
  <c r="P40" i="1"/>
  <c r="Q40" i="1"/>
  <c r="N14" i="1"/>
  <c r="O14" i="1"/>
  <c r="P14" i="1"/>
  <c r="Q14" i="1"/>
  <c r="N64" i="1"/>
  <c r="O64" i="1"/>
  <c r="P64" i="1"/>
  <c r="Q64" i="1"/>
  <c r="N78" i="1"/>
  <c r="O78" i="1"/>
  <c r="P78" i="1"/>
  <c r="Q78" i="1"/>
  <c r="N52" i="1"/>
  <c r="O52" i="1"/>
  <c r="P52" i="1"/>
  <c r="Q52" i="1"/>
  <c r="N47" i="1"/>
  <c r="O47" i="1"/>
  <c r="P47" i="1"/>
  <c r="Q47" i="1"/>
  <c r="N89" i="1"/>
  <c r="O89" i="1"/>
  <c r="P89" i="1"/>
  <c r="Q89" i="1"/>
  <c r="N33" i="1"/>
  <c r="O33" i="1"/>
  <c r="P33" i="1"/>
  <c r="Q33" i="1"/>
  <c r="N97" i="1"/>
  <c r="O97" i="1"/>
  <c r="P97" i="1"/>
  <c r="Q97" i="1"/>
  <c r="N88" i="1"/>
  <c r="O88" i="1"/>
  <c r="P88" i="1"/>
  <c r="Q88" i="1"/>
  <c r="N25" i="1"/>
  <c r="O25" i="1"/>
  <c r="P25" i="1"/>
  <c r="Q25" i="1"/>
  <c r="N96" i="1"/>
  <c r="O96" i="1"/>
  <c r="P96" i="1"/>
  <c r="Q96" i="1"/>
  <c r="N95" i="1"/>
  <c r="O95" i="1"/>
  <c r="P95" i="1"/>
  <c r="Q95" i="1"/>
  <c r="N15" i="1"/>
  <c r="O15" i="1"/>
  <c r="P15" i="1"/>
  <c r="Q15" i="1"/>
  <c r="N6" i="1"/>
  <c r="O6" i="1"/>
  <c r="Q6" i="1"/>
  <c r="N109" i="1"/>
  <c r="O109" i="1"/>
  <c r="P109" i="1"/>
  <c r="Q109" i="1"/>
  <c r="N12" i="1"/>
  <c r="O12" i="1"/>
  <c r="P12" i="1"/>
  <c r="Q12" i="1"/>
  <c r="N115" i="1"/>
  <c r="O115" i="1"/>
  <c r="P115" i="1"/>
  <c r="Q115" i="1"/>
  <c r="N13" i="1"/>
  <c r="O13" i="1"/>
  <c r="P13" i="1"/>
  <c r="Q13" i="1"/>
  <c r="N114" i="1"/>
  <c r="O114" i="1"/>
  <c r="P114" i="1"/>
  <c r="Q114" i="1"/>
  <c r="N86" i="1"/>
  <c r="O86" i="1"/>
  <c r="P86" i="1"/>
  <c r="Q86" i="1"/>
  <c r="N117" i="1"/>
  <c r="O117" i="1"/>
  <c r="P117" i="1"/>
  <c r="Q117" i="1"/>
  <c r="N45" i="1"/>
  <c r="O45" i="1"/>
  <c r="P45" i="1"/>
  <c r="Q45" i="1"/>
  <c r="N142" i="1"/>
  <c r="O142" i="1"/>
  <c r="P142" i="1"/>
  <c r="Q142" i="1"/>
  <c r="N17" i="1"/>
  <c r="O17" i="1"/>
  <c r="P17" i="1"/>
  <c r="Q17" i="1"/>
  <c r="N129" i="1"/>
  <c r="O129" i="1"/>
  <c r="P129" i="1"/>
  <c r="Q129" i="1"/>
  <c r="N93" i="1"/>
  <c r="O93" i="1"/>
  <c r="P93" i="1"/>
  <c r="Q93" i="1"/>
  <c r="N145" i="1"/>
  <c r="O145" i="1"/>
  <c r="P145" i="1"/>
  <c r="Q145" i="1"/>
  <c r="N5" i="1"/>
  <c r="O5" i="1"/>
  <c r="P5" i="1"/>
  <c r="Q5" i="1"/>
  <c r="N79" i="1"/>
  <c r="O79" i="1"/>
  <c r="P79" i="1"/>
  <c r="Q79" i="1"/>
  <c r="N29" i="1"/>
  <c r="O29" i="1"/>
  <c r="P29" i="1"/>
  <c r="Q29" i="1"/>
  <c r="N120" i="1"/>
  <c r="O120" i="1"/>
  <c r="P120" i="1"/>
  <c r="Q120" i="1"/>
  <c r="N65" i="1"/>
  <c r="O65" i="1"/>
  <c r="P65" i="1"/>
  <c r="Q65" i="1"/>
  <c r="N127" i="1"/>
  <c r="O127" i="1"/>
  <c r="P127" i="1"/>
  <c r="Q127" i="1"/>
  <c r="N10" i="1"/>
  <c r="O10" i="1"/>
  <c r="P10" i="1"/>
  <c r="Q10" i="1"/>
  <c r="N18" i="1"/>
  <c r="O18" i="1"/>
  <c r="P18" i="1"/>
  <c r="Q18" i="1"/>
  <c r="N7" i="1"/>
  <c r="O7" i="1"/>
  <c r="P7" i="1"/>
  <c r="Q7" i="1"/>
  <c r="N107" i="1"/>
  <c r="O107" i="1"/>
  <c r="P107" i="1"/>
  <c r="Q107" i="1"/>
  <c r="N84" i="1"/>
  <c r="O84" i="1"/>
  <c r="P84" i="1"/>
  <c r="Q84" i="1"/>
  <c r="N72" i="1"/>
  <c r="O72" i="1"/>
  <c r="P72" i="1"/>
  <c r="Q72" i="1"/>
  <c r="N26" i="1"/>
  <c r="O26" i="1"/>
  <c r="P26" i="1"/>
  <c r="Q26" i="1"/>
  <c r="N83" i="1"/>
  <c r="O83" i="1"/>
  <c r="P83" i="1"/>
  <c r="Q83" i="1"/>
  <c r="N36" i="1"/>
  <c r="O36" i="1"/>
  <c r="P36" i="1"/>
  <c r="Q36" i="1"/>
  <c r="N66" i="1"/>
  <c r="O66" i="1"/>
  <c r="P66" i="1"/>
  <c r="Q66" i="1"/>
  <c r="N35" i="1"/>
  <c r="O35" i="1"/>
  <c r="P35" i="1"/>
  <c r="Q35" i="1"/>
  <c r="N63" i="1"/>
  <c r="O63" i="1"/>
  <c r="P63" i="1"/>
  <c r="Q63" i="1"/>
  <c r="N112" i="1"/>
  <c r="O112" i="1"/>
  <c r="P112" i="1"/>
  <c r="Q112" i="1"/>
  <c r="N144" i="1"/>
  <c r="O144" i="1"/>
  <c r="P144" i="1"/>
  <c r="Q144" i="1"/>
  <c r="N119" i="1"/>
  <c r="O119" i="1"/>
  <c r="P119" i="1"/>
  <c r="Q119" i="1"/>
  <c r="N135" i="1"/>
  <c r="O135" i="1"/>
  <c r="P135" i="1"/>
  <c r="Q135" i="1"/>
  <c r="N108" i="1"/>
  <c r="O108" i="1"/>
  <c r="P108" i="1"/>
  <c r="Q108" i="1"/>
  <c r="N131" i="1"/>
  <c r="O131" i="1"/>
  <c r="P131" i="1"/>
  <c r="Q131" i="1"/>
  <c r="N76" i="1"/>
  <c r="O76" i="1"/>
  <c r="P76" i="1"/>
  <c r="Q76" i="1"/>
  <c r="N81" i="1"/>
  <c r="O81" i="1"/>
  <c r="P81" i="1"/>
  <c r="Q81" i="1"/>
  <c r="N94" i="1"/>
  <c r="O94" i="1"/>
  <c r="P94" i="1"/>
  <c r="Q94" i="1"/>
  <c r="N38" i="1"/>
  <c r="O38" i="1"/>
  <c r="P38" i="1"/>
  <c r="Q38" i="1"/>
  <c r="N39" i="1"/>
  <c r="O39" i="1"/>
  <c r="P39" i="1"/>
  <c r="Q39" i="1"/>
  <c r="N116" i="1"/>
  <c r="O116" i="1"/>
  <c r="P116" i="1"/>
  <c r="Q116" i="1"/>
  <c r="N136" i="1"/>
  <c r="O136" i="1"/>
  <c r="P136" i="1"/>
  <c r="Q136" i="1"/>
  <c r="N42" i="1"/>
  <c r="O42" i="1"/>
  <c r="P42" i="1"/>
  <c r="Q42" i="1"/>
  <c r="N67" i="1"/>
  <c r="O67" i="1"/>
  <c r="P67" i="1"/>
  <c r="Q67" i="1"/>
  <c r="N73" i="1"/>
  <c r="O73" i="1"/>
  <c r="P73" i="1"/>
  <c r="Q73" i="1"/>
  <c r="N31" i="1"/>
  <c r="O31" i="1"/>
  <c r="P31" i="1"/>
  <c r="Q31" i="1"/>
  <c r="N100" i="1"/>
  <c r="O100" i="1"/>
  <c r="P100" i="1"/>
  <c r="Q100" i="1"/>
  <c r="N54" i="1"/>
  <c r="O54" i="1"/>
  <c r="P54" i="1"/>
  <c r="N50" i="1"/>
  <c r="O50" i="1"/>
  <c r="P50" i="1"/>
  <c r="Q50" i="1"/>
  <c r="N19" i="1"/>
  <c r="O19" i="1"/>
  <c r="P19" i="1"/>
  <c r="Q19" i="1"/>
  <c r="N34" i="1"/>
  <c r="O34" i="1"/>
  <c r="P34" i="1"/>
  <c r="Q34" i="1"/>
  <c r="N111" i="1"/>
  <c r="O111" i="1"/>
  <c r="P111" i="1"/>
  <c r="Q111" i="1"/>
  <c r="N69" i="1"/>
  <c r="O69" i="1"/>
  <c r="P69" i="1"/>
  <c r="Q69" i="1"/>
  <c r="N80" i="1"/>
  <c r="O80" i="1"/>
  <c r="P80" i="1"/>
  <c r="Q80" i="1"/>
  <c r="N53" i="1"/>
  <c r="O53" i="1"/>
  <c r="P53" i="1"/>
  <c r="Q53" i="1"/>
  <c r="N49" i="1"/>
  <c r="O49" i="1"/>
  <c r="P49" i="1"/>
  <c r="Q49" i="1"/>
  <c r="N121" i="1"/>
  <c r="O121" i="1"/>
  <c r="P121" i="1"/>
  <c r="Q121" i="1"/>
  <c r="N141" i="1"/>
  <c r="O141" i="1"/>
  <c r="P141" i="1"/>
  <c r="Q141" i="1"/>
  <c r="N43" i="1"/>
  <c r="O43" i="1"/>
  <c r="P43" i="1"/>
  <c r="Q43" i="1"/>
  <c r="N139" i="1"/>
  <c r="O139" i="1"/>
  <c r="P139" i="1"/>
  <c r="Q139" i="1"/>
  <c r="N55" i="1"/>
  <c r="O55" i="1"/>
  <c r="P55" i="1"/>
  <c r="Q55" i="1"/>
  <c r="N140" i="1"/>
  <c r="O140" i="1"/>
  <c r="P140" i="1"/>
  <c r="Q140" i="1"/>
  <c r="N105" i="1"/>
  <c r="O105" i="1"/>
  <c r="P105" i="1"/>
  <c r="Q105" i="1"/>
  <c r="N104" i="1"/>
  <c r="O104" i="1"/>
  <c r="P104" i="1"/>
  <c r="Q104" i="1"/>
  <c r="N103" i="1"/>
  <c r="O103" i="1"/>
  <c r="P103" i="1"/>
  <c r="Q103" i="1"/>
  <c r="N102" i="1"/>
  <c r="O102" i="1"/>
  <c r="P102" i="1"/>
  <c r="Q102" i="1"/>
  <c r="N44" i="1"/>
  <c r="O44" i="1"/>
  <c r="P44" i="1"/>
  <c r="Q44" i="1"/>
  <c r="N99" i="1"/>
  <c r="O99" i="1"/>
  <c r="P99" i="1"/>
  <c r="Q99" i="1"/>
  <c r="N91" i="1"/>
  <c r="O91" i="1"/>
  <c r="P91" i="1"/>
  <c r="Q91" i="1"/>
  <c r="N4" i="1"/>
  <c r="O4" i="1"/>
  <c r="P4" i="1"/>
  <c r="Q4" i="1"/>
  <c r="N98" i="1"/>
  <c r="O98" i="1"/>
  <c r="P98" i="1"/>
  <c r="Q98" i="1"/>
  <c r="N92" i="1"/>
  <c r="O92" i="1"/>
  <c r="P92" i="1"/>
  <c r="Q92" i="1"/>
  <c r="N41" i="1"/>
  <c r="O41" i="1"/>
  <c r="P41" i="1"/>
  <c r="Q41" i="1"/>
  <c r="N58" i="1"/>
  <c r="O58" i="1"/>
  <c r="P58" i="1"/>
  <c r="Q58" i="1"/>
  <c r="N16" i="1"/>
  <c r="O16" i="1"/>
  <c r="P16" i="1"/>
  <c r="Q16" i="1"/>
  <c r="N106" i="1"/>
  <c r="O106" i="1"/>
  <c r="P106" i="1"/>
  <c r="Q106" i="1"/>
  <c r="N125" i="1"/>
  <c r="O125" i="1"/>
  <c r="P125" i="1"/>
  <c r="Q125" i="1"/>
  <c r="N110" i="1"/>
  <c r="O110" i="1"/>
  <c r="P110" i="1"/>
  <c r="Q110" i="1"/>
  <c r="N71" i="1"/>
  <c r="O71" i="1"/>
  <c r="P71" i="1"/>
  <c r="Q71" i="1"/>
  <c r="N138" i="1"/>
  <c r="O138" i="1"/>
  <c r="P138" i="1"/>
  <c r="Q138" i="1"/>
  <c r="N56" i="1"/>
  <c r="O56" i="1"/>
  <c r="P56" i="1"/>
  <c r="Q56" i="1"/>
  <c r="N128" i="1"/>
  <c r="O128" i="1"/>
  <c r="P128" i="1"/>
  <c r="Q128" i="1"/>
  <c r="N118" i="1"/>
  <c r="O118" i="1"/>
  <c r="P118" i="1"/>
  <c r="Q118" i="1"/>
  <c r="N77" i="1"/>
  <c r="O77" i="1"/>
  <c r="P77" i="1"/>
  <c r="Q77" i="1"/>
  <c r="N37" i="1"/>
  <c r="O37" i="1"/>
  <c r="P37" i="1"/>
  <c r="Q37" i="1"/>
  <c r="N143" i="1"/>
  <c r="O143" i="1"/>
  <c r="P143" i="1"/>
  <c r="Q143" i="1"/>
  <c r="N48" i="1"/>
  <c r="O48" i="1"/>
  <c r="P48" i="1"/>
  <c r="Q48" i="1"/>
  <c r="N134" i="1"/>
  <c r="O134" i="1"/>
  <c r="P134" i="1"/>
  <c r="Q134" i="1"/>
  <c r="N24" i="1"/>
  <c r="O24" i="1"/>
  <c r="P24" i="1"/>
  <c r="Q24" i="1"/>
  <c r="N20" i="1"/>
  <c r="O20" i="1"/>
  <c r="P20" i="1"/>
  <c r="Q20" i="1"/>
  <c r="N27" i="1"/>
  <c r="O27" i="1"/>
  <c r="P27" i="1"/>
  <c r="Q27" i="1"/>
  <c r="N132" i="1"/>
  <c r="O132" i="1"/>
  <c r="P132" i="1"/>
  <c r="Q132" i="1"/>
  <c r="N59" i="1"/>
  <c r="O59" i="1"/>
  <c r="P59" i="1"/>
  <c r="Q59" i="1"/>
  <c r="N60" i="1"/>
  <c r="O60" i="1"/>
  <c r="P60" i="1"/>
  <c r="Q60" i="1"/>
  <c r="N57" i="1"/>
  <c r="O57" i="1"/>
  <c r="P57" i="1"/>
  <c r="Q57" i="1"/>
  <c r="N126" i="1"/>
  <c r="O126" i="1"/>
  <c r="P126" i="1"/>
  <c r="Q126" i="1"/>
  <c r="N11" i="1"/>
  <c r="O11" i="1"/>
  <c r="P11" i="1"/>
  <c r="Q11" i="1"/>
  <c r="N137" i="1"/>
  <c r="O137" i="1"/>
  <c r="P137" i="1"/>
  <c r="Q137" i="1"/>
  <c r="N101" i="1"/>
  <c r="O101" i="1"/>
  <c r="P101" i="1"/>
  <c r="Q101" i="1"/>
  <c r="N124" i="1"/>
  <c r="O124" i="1"/>
  <c r="P124" i="1"/>
  <c r="Q124" i="1"/>
  <c r="N8" i="1"/>
  <c r="O8" i="1"/>
  <c r="Q8" i="1"/>
  <c r="N90" i="1"/>
  <c r="O90" i="1"/>
  <c r="P90" i="1"/>
  <c r="Q90" i="1"/>
  <c r="N22" i="1"/>
  <c r="O22" i="1"/>
  <c r="P22" i="1"/>
  <c r="Q22" i="1"/>
  <c r="N46" i="1"/>
  <c r="O46" i="1"/>
  <c r="P46" i="1"/>
  <c r="Q46" i="1"/>
  <c r="N133" i="1"/>
  <c r="O133" i="1"/>
  <c r="P133" i="1"/>
  <c r="Q133" i="1"/>
  <c r="N28" i="1"/>
  <c r="O28" i="1"/>
  <c r="P28" i="1"/>
  <c r="Q28" i="1"/>
  <c r="N21" i="1"/>
  <c r="O21" i="1"/>
  <c r="P21" i="1"/>
  <c r="Q21" i="1"/>
  <c r="N130" i="1"/>
  <c r="O130" i="1"/>
  <c r="P130" i="1"/>
  <c r="Q130" i="1"/>
  <c r="N75" i="1"/>
  <c r="O75" i="1"/>
  <c r="P75" i="1"/>
  <c r="Q75" i="1"/>
  <c r="N122" i="1"/>
  <c r="O122" i="1"/>
  <c r="P122" i="1"/>
  <c r="Q122" i="1"/>
  <c r="N123" i="1"/>
  <c r="O123" i="1"/>
  <c r="P123" i="1"/>
  <c r="Q123" i="1"/>
</calcChain>
</file>

<file path=xl/sharedStrings.xml><?xml version="1.0" encoding="utf-8"?>
<sst xmlns="http://schemas.openxmlformats.org/spreadsheetml/2006/main" count="161" uniqueCount="161">
  <si>
    <t>Arabitol</t>
  </si>
  <si>
    <t>Indole-3-acetaldehyde</t>
  </si>
  <si>
    <t>Dihydroorotic acid</t>
  </si>
  <si>
    <t>Orotate</t>
  </si>
  <si>
    <t>Histidine</t>
  </si>
  <si>
    <t>Glutamate</t>
  </si>
  <si>
    <t>Acetyl-serine</t>
  </si>
  <si>
    <t>Lysine</t>
  </si>
  <si>
    <t>Glutamine</t>
  </si>
  <si>
    <t>Alpha-Ketoglutarate</t>
  </si>
  <si>
    <t>Xanthine</t>
  </si>
  <si>
    <t>Guanine</t>
  </si>
  <si>
    <t>2-Hydroxy-4-(methylthio)butyrate</t>
  </si>
  <si>
    <t>Methionine</t>
  </si>
  <si>
    <t>Mevalonate</t>
  </si>
  <si>
    <t>Citramalate</t>
  </si>
  <si>
    <t>3-Dehydroshikimic acid</t>
  </si>
  <si>
    <t>Glycerol 3-phosphate</t>
  </si>
  <si>
    <t>Isovalerylglycine</t>
  </si>
  <si>
    <t>Dihydroxyacetone phosphate</t>
  </si>
  <si>
    <t>Cysteate</t>
  </si>
  <si>
    <t>N-Acetyl-aspartate</t>
  </si>
  <si>
    <t>Arginine</t>
  </si>
  <si>
    <t>N-acetyl-L-ornithine</t>
  </si>
  <si>
    <t>N-Acetyl-asparagine</t>
  </si>
  <si>
    <t>Aconitate</t>
  </si>
  <si>
    <t>N-Acetyl-Leucine</t>
  </si>
  <si>
    <t>N-Acetyl-L-cysteine</t>
  </si>
  <si>
    <t>3-Hydroxy-3-methylglutarate</t>
  </si>
  <si>
    <t>2-Aminoadipic acid</t>
  </si>
  <si>
    <t>N-Methyl-L-glutamate</t>
  </si>
  <si>
    <t>2-Oxoadipic acid</t>
  </si>
  <si>
    <t>Phosphoenolpyruvate</t>
  </si>
  <si>
    <t>3-(2-Hydroxyphenyl)propionate</t>
  </si>
  <si>
    <t>Phenylalanine</t>
  </si>
  <si>
    <t>Methionine sulfoxide</t>
  </si>
  <si>
    <t>Proline</t>
  </si>
  <si>
    <t>Creatinine</t>
  </si>
  <si>
    <t>Uracil</t>
  </si>
  <si>
    <t>4-Acetamidobutyrate</t>
  </si>
  <si>
    <t>Succinic acid</t>
  </si>
  <si>
    <t>N-Acetylglycine</t>
  </si>
  <si>
    <t>Valine</t>
  </si>
  <si>
    <t>1-Aminocyclopropanecarboxylate</t>
  </si>
  <si>
    <t>Lactate</t>
  </si>
  <si>
    <t>Alanine</t>
  </si>
  <si>
    <t>Pyruvate</t>
  </si>
  <si>
    <t>Glycine</t>
  </si>
  <si>
    <t>Serine</t>
  </si>
  <si>
    <t>2-Hydroxybutyrate</t>
  </si>
  <si>
    <t>4-Aminobutyrate (GABA)</t>
  </si>
  <si>
    <t>2-Aminoisobutyrate</t>
  </si>
  <si>
    <t>N-Formylglycine</t>
  </si>
  <si>
    <t>Malonic acid</t>
  </si>
  <si>
    <t>Hypoxanthine</t>
  </si>
  <si>
    <t>Adenine</t>
  </si>
  <si>
    <t>Malate</t>
  </si>
  <si>
    <t>Aspartate</t>
  </si>
  <si>
    <t>Gly-Gly</t>
  </si>
  <si>
    <t>Asparagine</t>
  </si>
  <si>
    <t>Glutaric acid</t>
  </si>
  <si>
    <t>Ornithine</t>
  </si>
  <si>
    <t>Urocanate</t>
  </si>
  <si>
    <t>Pyroglutamate</t>
  </si>
  <si>
    <t>Thymine</t>
  </si>
  <si>
    <t>Nicotinic acid</t>
  </si>
  <si>
    <t>Taurine</t>
  </si>
  <si>
    <t>Isoleucine</t>
  </si>
  <si>
    <t>Leucine</t>
  </si>
  <si>
    <t>N-Acetyl-L-alanine</t>
  </si>
  <si>
    <t>cis-4-Hydroxy-D-proline</t>
  </si>
  <si>
    <t>Citraconic acid</t>
  </si>
  <si>
    <t>Pipecolate</t>
  </si>
  <si>
    <t>trans-4-Hydroxy-L-proline</t>
  </si>
  <si>
    <t>Citrulline</t>
  </si>
  <si>
    <t>GMP</t>
  </si>
  <si>
    <t>IMP</t>
  </si>
  <si>
    <t>AMP</t>
  </si>
  <si>
    <t>N-Acetylneuraminic acid</t>
  </si>
  <si>
    <t>dUMP</t>
  </si>
  <si>
    <t>dCMP</t>
  </si>
  <si>
    <t>5-Deoxy-5-(methylthio)adenosine</t>
  </si>
  <si>
    <t>Arginino-succinate</t>
  </si>
  <si>
    <t>Ophthalmate</t>
  </si>
  <si>
    <t>Guanosine</t>
  </si>
  <si>
    <t>dTMP</t>
  </si>
  <si>
    <t>dAMP</t>
  </si>
  <si>
    <t>Retinyl acetate</t>
  </si>
  <si>
    <t>UMP</t>
  </si>
  <si>
    <t>CMP</t>
  </si>
  <si>
    <t>UDP-Glucose</t>
  </si>
  <si>
    <t>FAD</t>
  </si>
  <si>
    <t>UDP-N-acetylglucosamine</t>
  </si>
  <si>
    <t>NADPH</t>
  </si>
  <si>
    <t>NADP</t>
  </si>
  <si>
    <t>NADH</t>
  </si>
  <si>
    <t>NAD</t>
  </si>
  <si>
    <t>Coenzyme A</t>
  </si>
  <si>
    <t>N-Acetyl-methionine</t>
  </si>
  <si>
    <t>N-Acetyl-glutamate</t>
  </si>
  <si>
    <t>10-Hydroxydecanoic acid</t>
  </si>
  <si>
    <t>N-Acetyl-lysine</t>
  </si>
  <si>
    <t>N-acetyl-glutamine</t>
  </si>
  <si>
    <t>Citrate</t>
  </si>
  <si>
    <t>Glucose</t>
  </si>
  <si>
    <t>3-Phosphoglycerate</t>
  </si>
  <si>
    <t>N-carbamoyl-aspartate</t>
  </si>
  <si>
    <t>S-Carboxymethyl-L-cysteine</t>
  </si>
  <si>
    <t>O-Phospho-serine</t>
  </si>
  <si>
    <t>Hydroxyphenyllactate</t>
  </si>
  <si>
    <t>Tyrosine</t>
  </si>
  <si>
    <t>Galactose</t>
  </si>
  <si>
    <t>Sorbitol</t>
  </si>
  <si>
    <t>Pyridoxamine 5-phosphate</t>
  </si>
  <si>
    <t>Isopentenyl pyrophosphate</t>
  </si>
  <si>
    <t>Biotin</t>
  </si>
  <si>
    <t>Uridine</t>
  </si>
  <si>
    <t>Cytidine</t>
  </si>
  <si>
    <t>Thymidine</t>
  </si>
  <si>
    <t>Acetyl-tryptophan</t>
  </si>
  <si>
    <t>6-Phosphogluconate</t>
  </si>
  <si>
    <t>Adenosine</t>
  </si>
  <si>
    <t>Thiamine</t>
  </si>
  <si>
    <t>Glucose 1-phosphate</t>
  </si>
  <si>
    <t>Glucose 6-phosphate</t>
  </si>
  <si>
    <t>Glucosamine 6-phosphate</t>
  </si>
  <si>
    <t>Sedoheptulose</t>
  </si>
  <si>
    <t>2-methylcitrate</t>
  </si>
  <si>
    <t>Tryptophan</t>
  </si>
  <si>
    <t>N-Acetyl-phenylalanine</t>
  </si>
  <si>
    <t>Ribulose-5-phosphate</t>
  </si>
  <si>
    <t>2-Deoxyuridine</t>
  </si>
  <si>
    <t>N-Acetyl-Glucosamine</t>
  </si>
  <si>
    <t>Acetyl-arginine</t>
  </si>
  <si>
    <t>Cystathionine</t>
  </si>
  <si>
    <t>Threonine</t>
  </si>
  <si>
    <t>ADP</t>
  </si>
  <si>
    <t>Acetyl CoA</t>
  </si>
  <si>
    <t>Succinyl-CoA</t>
  </si>
  <si>
    <t>Isocitrate</t>
  </si>
  <si>
    <t>Ribose</t>
  </si>
  <si>
    <t>Ribose 5-phosphate</t>
  </si>
  <si>
    <t>Lauroyl-L-carnitine</t>
  </si>
  <si>
    <t>Compound</t>
  </si>
  <si>
    <t>p-value 3h</t>
  </si>
  <si>
    <t>p-value 6h</t>
  </si>
  <si>
    <r>
      <rPr>
        <b/>
        <i/>
        <sz val="11"/>
        <color theme="1"/>
        <rFont val="Arial"/>
        <family val="2"/>
      </rPr>
      <t>pgl</t>
    </r>
    <r>
      <rPr>
        <b/>
        <sz val="11"/>
        <color theme="1"/>
        <rFont val="Arial"/>
        <family val="2"/>
      </rPr>
      <t>_3h_1</t>
    </r>
  </si>
  <si>
    <r>
      <rPr>
        <b/>
        <i/>
        <sz val="11"/>
        <color theme="1"/>
        <rFont val="Arial"/>
        <family val="2"/>
      </rPr>
      <t>pgl</t>
    </r>
    <r>
      <rPr>
        <b/>
        <sz val="11"/>
        <color theme="1"/>
        <rFont val="Arial"/>
        <family val="2"/>
      </rPr>
      <t>_3h_2</t>
    </r>
  </si>
  <si>
    <r>
      <rPr>
        <b/>
        <i/>
        <sz val="11"/>
        <color theme="1"/>
        <rFont val="Arial"/>
        <family val="2"/>
      </rPr>
      <t>pgl</t>
    </r>
    <r>
      <rPr>
        <b/>
        <sz val="11"/>
        <color theme="1"/>
        <rFont val="Arial"/>
        <family val="2"/>
      </rPr>
      <t>_3h_3</t>
    </r>
  </si>
  <si>
    <t>WT_3h_1</t>
  </si>
  <si>
    <t>WT_3h_2</t>
  </si>
  <si>
    <t>WT_3h_3</t>
  </si>
  <si>
    <r>
      <rPr>
        <b/>
        <i/>
        <sz val="11"/>
        <color theme="1"/>
        <rFont val="Arial"/>
        <family val="2"/>
      </rPr>
      <t>pgl</t>
    </r>
    <r>
      <rPr>
        <b/>
        <sz val="11"/>
        <color theme="1"/>
        <rFont val="Arial"/>
        <family val="2"/>
      </rPr>
      <t>_6h_1</t>
    </r>
  </si>
  <si>
    <r>
      <rPr>
        <b/>
        <i/>
        <sz val="11"/>
        <color theme="1"/>
        <rFont val="Arial"/>
        <family val="2"/>
      </rPr>
      <t>pgl</t>
    </r>
    <r>
      <rPr>
        <b/>
        <sz val="11"/>
        <color theme="1"/>
        <rFont val="Arial"/>
        <family val="2"/>
      </rPr>
      <t>_6h_2</t>
    </r>
  </si>
  <si>
    <r>
      <rPr>
        <b/>
        <i/>
        <sz val="11"/>
        <color theme="1"/>
        <rFont val="Arial"/>
        <family val="2"/>
      </rPr>
      <t>pgl</t>
    </r>
    <r>
      <rPr>
        <b/>
        <sz val="11"/>
        <color theme="1"/>
        <rFont val="Arial"/>
        <family val="2"/>
      </rPr>
      <t>_6h_3</t>
    </r>
  </si>
  <si>
    <t>WT_6h_1</t>
  </si>
  <si>
    <t>WT_6h_2</t>
  </si>
  <si>
    <t>WT_6h_3</t>
  </si>
  <si>
    <r>
      <t xml:space="preserve">Ratio </t>
    </r>
    <r>
      <rPr>
        <b/>
        <i/>
        <sz val="11"/>
        <color theme="1"/>
        <rFont val="Arial"/>
        <family val="2"/>
      </rPr>
      <t>pgl</t>
    </r>
    <r>
      <rPr>
        <b/>
        <sz val="11"/>
        <color theme="1"/>
        <rFont val="Arial"/>
        <family val="2"/>
      </rPr>
      <t>/WT 3h</t>
    </r>
  </si>
  <si>
    <r>
      <t xml:space="preserve">Ratio </t>
    </r>
    <r>
      <rPr>
        <b/>
        <i/>
        <sz val="11"/>
        <color theme="1"/>
        <rFont val="Arial"/>
        <family val="2"/>
      </rPr>
      <t>pgl</t>
    </r>
    <r>
      <rPr>
        <b/>
        <sz val="11"/>
        <color theme="1"/>
        <rFont val="Arial"/>
        <family val="2"/>
      </rPr>
      <t>/WT 6h</t>
    </r>
  </si>
  <si>
    <t>Supplemental Table 4. Metabolomics normalized ion cou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60"/>
  <sheetViews>
    <sheetView tabSelected="1" topLeftCell="A129" workbookViewId="0">
      <selection activeCell="A4" sqref="A4"/>
    </sheetView>
  </sheetViews>
  <sheetFormatPr defaultColWidth="11" defaultRowHeight="12.75"/>
  <cols>
    <col min="1" max="1" width="24.875" style="3" customWidth="1"/>
    <col min="2" max="2" width="17.5" style="3" customWidth="1"/>
    <col min="3" max="3" width="16.25" style="3" customWidth="1"/>
    <col min="4" max="4" width="16.5" style="3" customWidth="1"/>
    <col min="5" max="5" width="15.875" style="3" customWidth="1"/>
    <col min="6" max="6" width="15.125" style="3" customWidth="1"/>
    <col min="7" max="7" width="16.5" style="3" customWidth="1"/>
    <col min="8" max="8" width="17.875" style="3" customWidth="1"/>
    <col min="9" max="9" width="17.125" style="3" customWidth="1"/>
    <col min="10" max="10" width="16.875" style="3" customWidth="1"/>
    <col min="11" max="11" width="16" style="3" customWidth="1"/>
    <col min="12" max="12" width="16.5" style="3" customWidth="1"/>
    <col min="13" max="13" width="15.875" style="3" customWidth="1"/>
    <col min="14" max="14" width="16.75" style="3" customWidth="1"/>
    <col min="15" max="15" width="12" style="3" customWidth="1"/>
    <col min="16" max="16" width="15.875" style="3" customWidth="1"/>
    <col min="17" max="17" width="11.75" style="3" customWidth="1"/>
    <col min="18" max="16384" width="11" style="2"/>
  </cols>
  <sheetData>
    <row r="1" spans="1:17" ht="15">
      <c r="A1" s="7" t="s">
        <v>160</v>
      </c>
    </row>
    <row r="3" spans="1:17" ht="15">
      <c r="A3" s="5" t="s">
        <v>143</v>
      </c>
      <c r="B3" s="6" t="s">
        <v>146</v>
      </c>
      <c r="C3" s="6" t="s">
        <v>147</v>
      </c>
      <c r="D3" s="6" t="s">
        <v>148</v>
      </c>
      <c r="E3" s="6" t="s">
        <v>149</v>
      </c>
      <c r="F3" s="6" t="s">
        <v>150</v>
      </c>
      <c r="G3" s="6" t="s">
        <v>151</v>
      </c>
      <c r="H3" s="6" t="s">
        <v>152</v>
      </c>
      <c r="I3" s="6" t="s">
        <v>153</v>
      </c>
      <c r="J3" s="6" t="s">
        <v>154</v>
      </c>
      <c r="K3" s="6" t="s">
        <v>155</v>
      </c>
      <c r="L3" s="6" t="s">
        <v>156</v>
      </c>
      <c r="M3" s="6" t="s">
        <v>157</v>
      </c>
      <c r="N3" s="6" t="s">
        <v>158</v>
      </c>
      <c r="O3" s="6" t="s">
        <v>144</v>
      </c>
      <c r="P3" s="6" t="s">
        <v>159</v>
      </c>
      <c r="Q3" s="6" t="s">
        <v>145</v>
      </c>
    </row>
    <row r="4" spans="1:17">
      <c r="A4" s="4" t="s">
        <v>100</v>
      </c>
      <c r="B4" s="3">
        <v>99383.005124716554</v>
      </c>
      <c r="C4" s="3">
        <v>111449.41201357466</v>
      </c>
      <c r="D4" s="3">
        <v>111313.5412302483</v>
      </c>
      <c r="E4" s="3">
        <v>44859.877979310346</v>
      </c>
      <c r="F4" s="3">
        <v>56778.417209459461</v>
      </c>
      <c r="G4" s="3">
        <v>42226.198012499997</v>
      </c>
      <c r="H4" s="3">
        <v>18968.618273901811</v>
      </c>
      <c r="I4" s="3">
        <v>28331.909917127072</v>
      </c>
      <c r="J4" s="3">
        <v>28955.160994623657</v>
      </c>
      <c r="K4" s="3">
        <v>23379.79533243243</v>
      </c>
      <c r="L4" s="3">
        <v>30223.865474860333</v>
      </c>
      <c r="M4" s="3">
        <v>36665.693375959083</v>
      </c>
      <c r="N4" s="3">
        <f t="shared" ref="N4:N34" si="0">(AVERAGE(B4:D4))/(AVERAGE(E4:G4))</f>
        <v>2.2392318716046891</v>
      </c>
      <c r="O4" s="3">
        <f t="shared" ref="O4:O34" si="1">TTEST(B4:D4,E4:G4,2,2)</f>
        <v>5.8449857775452676E-4</v>
      </c>
      <c r="P4" s="3">
        <f t="shared" ref="P4:P34" si="2">(AVERAGE(H4:J4))/(AVERAGE(K4:M4))</f>
        <v>0.84475722547930499</v>
      </c>
      <c r="Q4" s="3">
        <f t="shared" ref="Q4:Q34" si="3">TTEST(H4:J4,K4:M4,2,2)</f>
        <v>0.40432020149081049</v>
      </c>
    </row>
    <row r="5" spans="1:17">
      <c r="A5" s="4" t="s">
        <v>43</v>
      </c>
      <c r="B5" s="3">
        <v>4225.8603911564624</v>
      </c>
      <c r="C5" s="3">
        <v>8115.402221719457</v>
      </c>
      <c r="D5" s="3">
        <v>6963.1123148984198</v>
      </c>
      <c r="E5" s="3">
        <v>3247.4106779310346</v>
      </c>
      <c r="F5" s="3">
        <v>8034.7658040540546</v>
      </c>
      <c r="G5" s="3">
        <v>1893.3574775</v>
      </c>
      <c r="H5" s="3">
        <v>18627.542829457365</v>
      </c>
      <c r="I5" s="3">
        <v>26888.494812154695</v>
      </c>
      <c r="J5" s="3">
        <v>23696.853755376345</v>
      </c>
      <c r="K5" s="3">
        <v>23198.714767567566</v>
      </c>
      <c r="L5" s="3">
        <v>21617.677508379889</v>
      </c>
      <c r="M5" s="3">
        <v>22700.929273657286</v>
      </c>
      <c r="N5" s="3">
        <f t="shared" si="0"/>
        <v>1.4651683178181241</v>
      </c>
      <c r="O5" s="3">
        <f t="shared" si="1"/>
        <v>0.4039232888671957</v>
      </c>
      <c r="P5" s="3">
        <f t="shared" si="2"/>
        <v>1.0251131088803329</v>
      </c>
      <c r="Q5" s="3">
        <f t="shared" si="3"/>
        <v>0.82887737675008488</v>
      </c>
    </row>
    <row r="6" spans="1:17">
      <c r="A6" s="4" t="s">
        <v>29</v>
      </c>
      <c r="B6" s="3">
        <v>7016.3768208616775</v>
      </c>
      <c r="C6" s="3">
        <v>4573.0169185520363</v>
      </c>
      <c r="D6" s="3">
        <v>6215.0767832957108</v>
      </c>
      <c r="E6" s="3">
        <v>6252.9604806896559</v>
      </c>
      <c r="F6" s="3">
        <v>3310.8520013513512</v>
      </c>
      <c r="G6" s="3">
        <v>9800.8003312499986</v>
      </c>
      <c r="H6" s="3">
        <v>17728.506072351418</v>
      </c>
      <c r="I6" s="3">
        <v>17230.8376519337</v>
      </c>
      <c r="J6" s="3">
        <v>18038.856854838708</v>
      </c>
      <c r="K6" s="3">
        <v>34759.942648648648</v>
      </c>
      <c r="L6" s="3">
        <v>31305.527513966477</v>
      </c>
      <c r="M6" s="3">
        <v>29389.756649616367</v>
      </c>
      <c r="N6" s="3">
        <f t="shared" si="0"/>
        <v>0.91943333411186146</v>
      </c>
      <c r="O6" s="3">
        <f t="shared" si="1"/>
        <v>0.80854694891692902</v>
      </c>
      <c r="P6" s="3">
        <f t="shared" si="2"/>
        <v>0.55521528101730655</v>
      </c>
      <c r="Q6" s="3">
        <f t="shared" si="3"/>
        <v>8.7803421521127445E-4</v>
      </c>
    </row>
    <row r="7" spans="1:17">
      <c r="A7" s="4" t="s">
        <v>51</v>
      </c>
      <c r="B7" s="3">
        <v>665032.09319727891</v>
      </c>
      <c r="C7" s="3">
        <v>612274.02081447956</v>
      </c>
      <c r="D7" s="3">
        <v>730294.80722347635</v>
      </c>
      <c r="E7" s="3">
        <v>235827.57744827584</v>
      </c>
      <c r="F7" s="3">
        <v>445520.14939189184</v>
      </c>
      <c r="G7" s="3">
        <v>272155.948875</v>
      </c>
      <c r="H7" s="3">
        <v>902851.58423772606</v>
      </c>
      <c r="I7" s="3">
        <v>1084105.8599447513</v>
      </c>
      <c r="J7" s="3">
        <v>994816.54139784945</v>
      </c>
      <c r="K7" s="3">
        <v>896129.19648648635</v>
      </c>
      <c r="L7" s="3">
        <v>1141642.3648044693</v>
      </c>
      <c r="M7" s="3">
        <v>1621279.9153452683</v>
      </c>
      <c r="N7" s="3">
        <f t="shared" si="0"/>
        <v>2.1054988799381928</v>
      </c>
      <c r="O7" s="3">
        <f t="shared" si="1"/>
        <v>8.6271084188654715E-3</v>
      </c>
      <c r="P7" s="3">
        <f t="shared" si="2"/>
        <v>0.81490353568938578</v>
      </c>
      <c r="Q7" s="3">
        <f t="shared" si="3"/>
        <v>0.36138946292464325</v>
      </c>
    </row>
    <row r="8" spans="1:17">
      <c r="A8" s="4" t="s">
        <v>131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7668.9539276485784</v>
      </c>
      <c r="I8" s="3">
        <v>7668.4720193370158</v>
      </c>
      <c r="J8" s="3">
        <v>7446.7179327956992</v>
      </c>
      <c r="K8" s="3">
        <v>12736.085986486487</v>
      </c>
      <c r="L8" s="3">
        <v>11632.860899441341</v>
      </c>
      <c r="M8" s="3">
        <v>10871.958728900256</v>
      </c>
      <c r="N8" s="3" t="e">
        <f t="shared" si="0"/>
        <v>#DIV/0!</v>
      </c>
      <c r="O8" s="3" t="e">
        <f t="shared" si="1"/>
        <v>#DIV/0!</v>
      </c>
      <c r="P8" s="3">
        <f t="shared" si="2"/>
        <v>0.64652549309614105</v>
      </c>
      <c r="Q8" s="3">
        <f t="shared" si="3"/>
        <v>1.6063902086777947E-3</v>
      </c>
    </row>
    <row r="9" spans="1:17">
      <c r="A9" s="4" t="s">
        <v>12</v>
      </c>
      <c r="B9" s="3">
        <v>13030.897006802721</v>
      </c>
      <c r="C9" s="3">
        <v>10073.934959276017</v>
      </c>
      <c r="D9" s="3">
        <v>14463.624966139956</v>
      </c>
      <c r="E9" s="3">
        <v>5156.6010158620693</v>
      </c>
      <c r="F9" s="3">
        <v>6196.0630770270272</v>
      </c>
      <c r="G9" s="3">
        <v>6440.4905312499995</v>
      </c>
      <c r="H9" s="3">
        <v>9972.646749354004</v>
      </c>
      <c r="I9" s="3">
        <v>13989.015607734806</v>
      </c>
      <c r="J9" s="3">
        <v>13715.447126344085</v>
      </c>
      <c r="K9" s="3">
        <v>13028.416140540539</v>
      </c>
      <c r="L9" s="3">
        <v>12414.4563575419</v>
      </c>
      <c r="M9" s="3">
        <v>13928.426713554987</v>
      </c>
      <c r="N9" s="3">
        <f t="shared" si="0"/>
        <v>2.111399452531673</v>
      </c>
      <c r="O9" s="3">
        <f t="shared" si="1"/>
        <v>8.165758699226271E-3</v>
      </c>
      <c r="P9" s="3">
        <f t="shared" si="2"/>
        <v>0.95696891486619362</v>
      </c>
      <c r="Q9" s="3">
        <f t="shared" si="3"/>
        <v>0.70094457021875844</v>
      </c>
    </row>
    <row r="10" spans="1:17">
      <c r="A10" s="4" t="s">
        <v>49</v>
      </c>
      <c r="B10" s="3">
        <v>781271.26609977323</v>
      </c>
      <c r="C10" s="3">
        <v>654823.99547511316</v>
      </c>
      <c r="D10" s="3">
        <v>680535.22979683976</v>
      </c>
      <c r="E10" s="3">
        <v>315560.74482758623</v>
      </c>
      <c r="F10" s="3">
        <v>398207.11945945944</v>
      </c>
      <c r="G10" s="3">
        <v>359322.21275000001</v>
      </c>
      <c r="H10" s="3">
        <v>54981.692583979326</v>
      </c>
      <c r="I10" s="3">
        <v>65499.545662983423</v>
      </c>
      <c r="J10" s="3">
        <v>64748.044516129034</v>
      </c>
      <c r="K10" s="3">
        <v>45580.088189189184</v>
      </c>
      <c r="L10" s="3">
        <v>42546.470195530725</v>
      </c>
      <c r="M10" s="3">
        <v>53544.912787723784</v>
      </c>
      <c r="N10" s="3">
        <f t="shared" si="0"/>
        <v>1.9724630174719759</v>
      </c>
      <c r="O10" s="3">
        <f t="shared" si="1"/>
        <v>1.5560804473125894E-3</v>
      </c>
      <c r="P10" s="3">
        <f t="shared" si="2"/>
        <v>1.3074564782180398</v>
      </c>
      <c r="Q10" s="3">
        <f t="shared" si="3"/>
        <v>3.6956222950410587E-2</v>
      </c>
    </row>
    <row r="11" spans="1:17">
      <c r="A11" s="4" t="s">
        <v>127</v>
      </c>
      <c r="B11" s="3">
        <v>6884.6072879818594</v>
      </c>
      <c r="C11" s="3">
        <v>3379.5810916289593</v>
      </c>
      <c r="D11" s="3">
        <v>3635.1046286681717</v>
      </c>
      <c r="E11" s="3">
        <v>1905.2712524137933</v>
      </c>
      <c r="F11" s="3">
        <v>2120.7887060810808</v>
      </c>
      <c r="G11" s="3">
        <v>2406.2436081249998</v>
      </c>
      <c r="H11" s="3">
        <v>6899.4179405684754</v>
      </c>
      <c r="I11" s="3">
        <v>8170.1666381215464</v>
      </c>
      <c r="J11" s="3">
        <v>7718.9469166666668</v>
      </c>
      <c r="K11" s="3">
        <v>5514.0011702702695</v>
      </c>
      <c r="L11" s="3">
        <v>8327.8943659217875</v>
      </c>
      <c r="M11" s="3">
        <v>6066.9778056265977</v>
      </c>
      <c r="N11" s="3">
        <f t="shared" si="0"/>
        <v>2.160857749377485</v>
      </c>
      <c r="O11" s="3">
        <f t="shared" si="1"/>
        <v>9.3879946556038943E-2</v>
      </c>
      <c r="P11" s="3">
        <f t="shared" si="2"/>
        <v>1.1446419445287899</v>
      </c>
      <c r="Q11" s="3">
        <f t="shared" si="3"/>
        <v>0.36384238127732926</v>
      </c>
    </row>
    <row r="12" spans="1:17">
      <c r="A12" s="4" t="s">
        <v>31</v>
      </c>
      <c r="B12" s="3">
        <v>405758.84013605444</v>
      </c>
      <c r="C12" s="3">
        <v>376557.36538461538</v>
      </c>
      <c r="D12" s="3">
        <v>402383.85395033861</v>
      </c>
      <c r="E12" s="3">
        <v>259754.94882758622</v>
      </c>
      <c r="F12" s="3">
        <v>266319.80249999999</v>
      </c>
      <c r="G12" s="3">
        <v>237624.0733125</v>
      </c>
      <c r="H12" s="3">
        <v>85325.849844961238</v>
      </c>
      <c r="I12" s="3">
        <v>97993.628287292828</v>
      </c>
      <c r="J12" s="3">
        <v>88883.039865591389</v>
      </c>
      <c r="K12" s="3">
        <v>99260.781675675666</v>
      </c>
      <c r="L12" s="3">
        <v>93945.977765363132</v>
      </c>
      <c r="M12" s="3">
        <v>89598.143452685414</v>
      </c>
      <c r="N12" s="3">
        <f t="shared" si="0"/>
        <v>1.5512660505001172</v>
      </c>
      <c r="O12" s="3">
        <f t="shared" si="1"/>
        <v>3.7736470271458155E-4</v>
      </c>
      <c r="P12" s="3">
        <f t="shared" si="2"/>
        <v>0.96250989715032242</v>
      </c>
      <c r="Q12" s="3">
        <f t="shared" si="3"/>
        <v>0.49341511924228398</v>
      </c>
    </row>
    <row r="13" spans="1:17">
      <c r="A13" s="4" t="s">
        <v>33</v>
      </c>
      <c r="B13" s="3">
        <v>153832.94399092969</v>
      </c>
      <c r="C13" s="3">
        <v>123952.38721719457</v>
      </c>
      <c r="D13" s="3">
        <v>142678.67076749436</v>
      </c>
      <c r="E13" s="3">
        <v>112188.73220689656</v>
      </c>
      <c r="F13" s="3">
        <v>132793.94405405404</v>
      </c>
      <c r="G13" s="3">
        <v>108181.39449999999</v>
      </c>
      <c r="H13" s="3">
        <v>64601.800155038763</v>
      </c>
      <c r="I13" s="3">
        <v>77722.268149171272</v>
      </c>
      <c r="J13" s="3">
        <v>74955.843064516128</v>
      </c>
      <c r="K13" s="3">
        <v>62179.910540540535</v>
      </c>
      <c r="L13" s="3">
        <v>72689.779804469275</v>
      </c>
      <c r="M13" s="3">
        <v>87327.048644501279</v>
      </c>
      <c r="N13" s="3">
        <f t="shared" si="0"/>
        <v>1.1905627915933215</v>
      </c>
      <c r="O13" s="3">
        <f t="shared" si="1"/>
        <v>0.12480697753228671</v>
      </c>
      <c r="P13" s="3">
        <f t="shared" si="2"/>
        <v>0.97787173815806072</v>
      </c>
      <c r="Q13" s="3">
        <f t="shared" si="3"/>
        <v>0.8533303633497169</v>
      </c>
    </row>
    <row r="14" spans="1:17">
      <c r="A14" s="4" t="s">
        <v>16</v>
      </c>
      <c r="B14" s="3">
        <v>48645.178492063489</v>
      </c>
      <c r="C14" s="3">
        <v>22601.09402714932</v>
      </c>
      <c r="D14" s="3">
        <v>54800.598544018052</v>
      </c>
      <c r="E14" s="3">
        <v>24357.918993103449</v>
      </c>
      <c r="F14" s="3">
        <v>27379.132162162161</v>
      </c>
      <c r="G14" s="3">
        <v>18503.540700000001</v>
      </c>
      <c r="H14" s="3">
        <v>7187.8979948320411</v>
      </c>
      <c r="I14" s="3">
        <v>7386.9758535911596</v>
      </c>
      <c r="J14" s="3">
        <v>6721.1501666666663</v>
      </c>
      <c r="K14" s="3">
        <v>8532.4575810810802</v>
      </c>
      <c r="L14" s="3">
        <v>5648.3835726256975</v>
      </c>
      <c r="M14" s="3">
        <v>4108.8755294117645</v>
      </c>
      <c r="N14" s="3">
        <f t="shared" si="0"/>
        <v>1.7945018362453011</v>
      </c>
      <c r="O14" s="3">
        <f t="shared" si="1"/>
        <v>0.14245563717205281</v>
      </c>
      <c r="P14" s="3">
        <f t="shared" si="2"/>
        <v>1.1643714544111095</v>
      </c>
      <c r="Q14" s="3">
        <f t="shared" si="3"/>
        <v>0.48737435186680611</v>
      </c>
    </row>
    <row r="15" spans="1:17">
      <c r="A15" s="4" t="s">
        <v>28</v>
      </c>
      <c r="B15" s="3">
        <v>300416.89274376415</v>
      </c>
      <c r="C15" s="3">
        <v>249488.87669683257</v>
      </c>
      <c r="D15" s="3">
        <v>269769.07607223478</v>
      </c>
      <c r="E15" s="3">
        <v>101000.16324137931</v>
      </c>
      <c r="F15" s="3">
        <v>123113.8720945946</v>
      </c>
      <c r="G15" s="3">
        <v>122121.77543749999</v>
      </c>
      <c r="H15" s="3">
        <v>203743.83565891473</v>
      </c>
      <c r="I15" s="3">
        <v>237640.02276243092</v>
      </c>
      <c r="J15" s="3">
        <v>229369.92228494622</v>
      </c>
      <c r="K15" s="3">
        <v>253798.41775675674</v>
      </c>
      <c r="L15" s="3">
        <v>257268.06011173184</v>
      </c>
      <c r="M15" s="3">
        <v>259705.17084398976</v>
      </c>
      <c r="N15" s="3">
        <f t="shared" si="0"/>
        <v>2.3673889875276561</v>
      </c>
      <c r="O15" s="3">
        <f t="shared" si="1"/>
        <v>6.6230552976259704E-4</v>
      </c>
      <c r="P15" s="3">
        <f t="shared" si="2"/>
        <v>0.87023670606818559</v>
      </c>
      <c r="Q15" s="3">
        <f t="shared" si="3"/>
        <v>3.2210997172199156E-2</v>
      </c>
    </row>
    <row r="16" spans="1:17">
      <c r="A16" s="4" t="s">
        <v>105</v>
      </c>
      <c r="B16" s="3">
        <v>16507.763038548754</v>
      </c>
      <c r="C16" s="3">
        <v>21174.062138009052</v>
      </c>
      <c r="D16" s="3">
        <v>24029.157968397292</v>
      </c>
      <c r="E16" s="3">
        <v>11144.505903448277</v>
      </c>
      <c r="F16" s="3">
        <v>18438.267013513516</v>
      </c>
      <c r="G16" s="3">
        <v>11601.974231249998</v>
      </c>
      <c r="H16" s="3">
        <v>13221.602710594314</v>
      </c>
      <c r="I16" s="3">
        <v>9798.3681353591146</v>
      </c>
      <c r="J16" s="3">
        <v>10526.019346774192</v>
      </c>
      <c r="K16" s="3">
        <v>16427.020837837837</v>
      </c>
      <c r="L16" s="3">
        <v>11971.248670391062</v>
      </c>
      <c r="M16" s="3">
        <v>11155.346792838873</v>
      </c>
      <c r="N16" s="3">
        <f t="shared" si="0"/>
        <v>1.4983941244770891</v>
      </c>
      <c r="O16" s="3">
        <f t="shared" si="1"/>
        <v>0.10079402074089253</v>
      </c>
      <c r="P16" s="3">
        <f t="shared" si="2"/>
        <v>0.84811436550801633</v>
      </c>
      <c r="Q16" s="3">
        <f t="shared" si="3"/>
        <v>0.36053407884272853</v>
      </c>
    </row>
    <row r="17" spans="1:17">
      <c r="A17" s="4" t="s">
        <v>39</v>
      </c>
      <c r="B17" s="3">
        <v>82964.08765306123</v>
      </c>
      <c r="C17" s="3">
        <v>57309.580429864254</v>
      </c>
      <c r="D17" s="3">
        <v>88272.311726862303</v>
      </c>
      <c r="E17" s="3">
        <v>38701.815806896549</v>
      </c>
      <c r="F17" s="3">
        <v>39411.120114864869</v>
      </c>
      <c r="G17" s="3">
        <v>33100.144037499995</v>
      </c>
      <c r="H17" s="3">
        <v>20990.800299741601</v>
      </c>
      <c r="I17" s="3">
        <v>30864.542596685082</v>
      </c>
      <c r="J17" s="3">
        <v>25848.351999999999</v>
      </c>
      <c r="K17" s="3">
        <v>21403.087408108109</v>
      </c>
      <c r="L17" s="3">
        <v>16182.546594972067</v>
      </c>
      <c r="M17" s="3">
        <v>21943.151959079281</v>
      </c>
      <c r="N17" s="3">
        <f t="shared" si="0"/>
        <v>2.0550278788565763</v>
      </c>
      <c r="O17" s="3">
        <f t="shared" si="1"/>
        <v>1.606551024293585E-2</v>
      </c>
      <c r="P17" s="3">
        <f t="shared" si="2"/>
        <v>1.3053129446621072</v>
      </c>
      <c r="Q17" s="3">
        <f t="shared" si="3"/>
        <v>0.14853999516377248</v>
      </c>
    </row>
    <row r="18" spans="1:17">
      <c r="A18" s="4" t="s">
        <v>50</v>
      </c>
      <c r="B18" s="3">
        <v>78369.591473922905</v>
      </c>
      <c r="C18" s="3">
        <v>69568.672861990955</v>
      </c>
      <c r="D18" s="3">
        <v>76336.862528216705</v>
      </c>
      <c r="E18" s="3">
        <v>23523.774565517244</v>
      </c>
      <c r="F18" s="3">
        <v>28118.805094594594</v>
      </c>
      <c r="G18" s="3">
        <v>23631.409418749998</v>
      </c>
      <c r="H18" s="3">
        <v>46194.993152454779</v>
      </c>
      <c r="I18" s="3">
        <v>49084.290220994473</v>
      </c>
      <c r="J18" s="3">
        <v>49853.952311827954</v>
      </c>
      <c r="K18" s="3">
        <v>52161.625135135131</v>
      </c>
      <c r="L18" s="3">
        <v>53976.358575418992</v>
      </c>
      <c r="M18" s="3">
        <v>50971.010920716115</v>
      </c>
      <c r="N18" s="3">
        <f t="shared" si="0"/>
        <v>2.9794505327619296</v>
      </c>
      <c r="O18" s="3">
        <f t="shared" si="1"/>
        <v>8.4417902109934186E-5</v>
      </c>
      <c r="P18" s="3">
        <f t="shared" si="2"/>
        <v>0.92377419908962088</v>
      </c>
      <c r="Q18" s="3">
        <f t="shared" si="3"/>
        <v>4.783196482682886E-2</v>
      </c>
    </row>
    <row r="19" spans="1:17">
      <c r="A19" s="4" t="s">
        <v>81</v>
      </c>
      <c r="B19" s="3">
        <v>47831.651507936505</v>
      </c>
      <c r="C19" s="3">
        <v>83231.078789592764</v>
      </c>
      <c r="D19" s="3">
        <v>94220.027009029334</v>
      </c>
      <c r="E19" s="3">
        <v>12893.026282758621</v>
      </c>
      <c r="F19" s="3">
        <v>35183.353317567569</v>
      </c>
      <c r="G19" s="3">
        <v>24289.123843749996</v>
      </c>
      <c r="H19" s="3">
        <v>35741.71359173127</v>
      </c>
      <c r="I19" s="3">
        <v>52294.611381215465</v>
      </c>
      <c r="J19" s="3">
        <v>31948.017634408599</v>
      </c>
      <c r="K19" s="3">
        <v>38145.859513513511</v>
      </c>
      <c r="L19" s="3">
        <v>61498.555139664808</v>
      </c>
      <c r="M19" s="3">
        <v>54403.165115089512</v>
      </c>
      <c r="N19" s="3">
        <f t="shared" si="0"/>
        <v>3.1131236097964323</v>
      </c>
      <c r="O19" s="3">
        <f t="shared" si="1"/>
        <v>2.9681945770523237E-2</v>
      </c>
      <c r="P19" s="3">
        <f t="shared" si="2"/>
        <v>0.77887846591193777</v>
      </c>
      <c r="Q19" s="3">
        <f t="shared" si="3"/>
        <v>0.28990404817455973</v>
      </c>
    </row>
    <row r="20" spans="1:17">
      <c r="A20" s="4" t="s">
        <v>120</v>
      </c>
      <c r="B20" s="3">
        <v>12408.608049886621</v>
      </c>
      <c r="C20" s="3">
        <v>10646.514386877827</v>
      </c>
      <c r="D20" s="3">
        <v>13648.449796839728</v>
      </c>
      <c r="E20" s="3">
        <v>0</v>
      </c>
      <c r="F20" s="3">
        <v>0</v>
      </c>
      <c r="G20" s="3">
        <v>0</v>
      </c>
      <c r="H20" s="3">
        <v>7263.9423669250646</v>
      </c>
      <c r="I20" s="3">
        <v>6532.2655801104975</v>
      </c>
      <c r="J20" s="3">
        <v>8033.2990510752679</v>
      </c>
      <c r="K20" s="3">
        <v>0</v>
      </c>
      <c r="L20" s="3">
        <v>390.34928407821229</v>
      </c>
      <c r="M20" s="3">
        <v>457.14014833759586</v>
      </c>
      <c r="N20" s="3" t="e">
        <f t="shared" si="0"/>
        <v>#DIV/0!</v>
      </c>
      <c r="O20" s="3">
        <f t="shared" si="1"/>
        <v>1.4901608589622733E-4</v>
      </c>
      <c r="P20" s="3">
        <f t="shared" si="2"/>
        <v>25.757851559145468</v>
      </c>
      <c r="Q20" s="3">
        <f t="shared" si="3"/>
        <v>1.0559875036267041E-4</v>
      </c>
    </row>
    <row r="21" spans="1:17">
      <c r="A21" s="4" t="s">
        <v>137</v>
      </c>
      <c r="B21" s="3">
        <v>214751.73378684805</v>
      </c>
      <c r="C21" s="3">
        <v>183197.21334841629</v>
      </c>
      <c r="D21" s="3">
        <v>248020.90259593679</v>
      </c>
      <c r="E21" s="3">
        <v>121011.75993103448</v>
      </c>
      <c r="F21" s="3">
        <v>136546.48885135137</v>
      </c>
      <c r="G21" s="3">
        <v>129630.21974999999</v>
      </c>
      <c r="H21" s="3">
        <v>81602.475090439271</v>
      </c>
      <c r="I21" s="3">
        <v>96905.27925414365</v>
      </c>
      <c r="J21" s="3">
        <v>93023.885698924714</v>
      </c>
      <c r="K21" s="3">
        <v>31185.678378378376</v>
      </c>
      <c r="L21" s="3">
        <v>40326.879553072627</v>
      </c>
      <c r="M21" s="3">
        <v>52426.531150895142</v>
      </c>
      <c r="N21" s="3">
        <f t="shared" si="0"/>
        <v>1.6683602488981923</v>
      </c>
      <c r="O21" s="3">
        <f t="shared" si="1"/>
        <v>1.0975079553319521E-2</v>
      </c>
      <c r="P21" s="3">
        <f t="shared" si="2"/>
        <v>2.1908474723668472</v>
      </c>
      <c r="Q21" s="3">
        <f t="shared" si="3"/>
        <v>3.0459206751480509E-3</v>
      </c>
    </row>
    <row r="22" spans="1:17">
      <c r="A22" s="4" t="s">
        <v>133</v>
      </c>
      <c r="B22" s="3">
        <v>80867.013174603169</v>
      </c>
      <c r="C22" s="3">
        <v>71229.38027149321</v>
      </c>
      <c r="D22" s="3">
        <v>77188.645282167054</v>
      </c>
      <c r="E22" s="3">
        <v>25094.029848275863</v>
      </c>
      <c r="F22" s="3">
        <v>40436.867999999995</v>
      </c>
      <c r="G22" s="3">
        <v>30424.778249999999</v>
      </c>
      <c r="H22" s="3">
        <v>811355.22506459942</v>
      </c>
      <c r="I22" s="3">
        <v>873153.45856353594</v>
      </c>
      <c r="J22" s="3">
        <v>812238.18548387091</v>
      </c>
      <c r="K22" s="3">
        <v>1437749.5727027026</v>
      </c>
      <c r="L22" s="3">
        <v>848452.42094972066</v>
      </c>
      <c r="M22" s="3">
        <v>689761.47544757032</v>
      </c>
      <c r="N22" s="3">
        <f t="shared" si="0"/>
        <v>2.389489064653501</v>
      </c>
      <c r="O22" s="3">
        <f t="shared" si="1"/>
        <v>1.108021729685227E-3</v>
      </c>
      <c r="P22" s="3">
        <f t="shared" si="2"/>
        <v>0.83897094001193684</v>
      </c>
      <c r="Q22" s="3">
        <f t="shared" si="3"/>
        <v>0.5229462920797493</v>
      </c>
    </row>
    <row r="23" spans="1:17">
      <c r="A23" s="4" t="s">
        <v>6</v>
      </c>
      <c r="B23" s="3">
        <v>905776.73854875285</v>
      </c>
      <c r="C23" s="3">
        <v>722911.11481900455</v>
      </c>
      <c r="D23" s="3">
        <v>862280.48555304739</v>
      </c>
      <c r="E23" s="3">
        <v>238983.62013793105</v>
      </c>
      <c r="F23" s="3">
        <v>335955.64344594599</v>
      </c>
      <c r="G23" s="3">
        <v>272707.42556249996</v>
      </c>
      <c r="H23" s="3">
        <v>35655.612635658908</v>
      </c>
      <c r="I23" s="3">
        <v>48332.017651933704</v>
      </c>
      <c r="J23" s="3">
        <v>39142.210134408604</v>
      </c>
      <c r="K23" s="3">
        <v>50191.044972972973</v>
      </c>
      <c r="L23" s="3">
        <v>41132.716312849159</v>
      </c>
      <c r="M23" s="3">
        <v>43000.084680306907</v>
      </c>
      <c r="N23" s="3">
        <f t="shared" si="0"/>
        <v>2.9386870388526329</v>
      </c>
      <c r="O23" s="3">
        <f t="shared" si="1"/>
        <v>9.08580689527964E-4</v>
      </c>
      <c r="P23" s="3">
        <f t="shared" si="2"/>
        <v>0.91666404826622905</v>
      </c>
      <c r="Q23" s="3">
        <f t="shared" si="3"/>
        <v>0.47009031326442829</v>
      </c>
    </row>
    <row r="24" spans="1:17">
      <c r="A24" s="4" t="s">
        <v>119</v>
      </c>
      <c r="B24" s="3">
        <v>0</v>
      </c>
      <c r="C24" s="3">
        <v>3870.820859728507</v>
      </c>
      <c r="D24" s="3">
        <v>4265.8646027088034</v>
      </c>
      <c r="E24" s="3">
        <v>0</v>
      </c>
      <c r="F24" s="3">
        <v>0</v>
      </c>
      <c r="G24" s="3">
        <v>0</v>
      </c>
      <c r="H24" s="3">
        <v>5700.6809431524543</v>
      </c>
      <c r="I24" s="3">
        <v>6410.2913287292813</v>
      </c>
      <c r="J24" s="3">
        <v>5427.8937311827958</v>
      </c>
      <c r="K24" s="3">
        <v>7720.71587027027</v>
      </c>
      <c r="L24" s="3">
        <v>6570.138944134078</v>
      </c>
      <c r="M24" s="3">
        <v>4491.4748260869565</v>
      </c>
      <c r="N24" s="3" t="e">
        <f t="shared" si="0"/>
        <v>#DIV/0!</v>
      </c>
      <c r="O24" s="3">
        <f t="shared" si="1"/>
        <v>0.11705326049159362</v>
      </c>
      <c r="P24" s="3">
        <f t="shared" si="2"/>
        <v>0.93379609126090046</v>
      </c>
      <c r="Q24" s="3">
        <f t="shared" si="3"/>
        <v>0.69674846427541892</v>
      </c>
    </row>
    <row r="25" spans="1:17">
      <c r="A25" s="4" t="s">
        <v>25</v>
      </c>
      <c r="B25" s="3">
        <v>1585862.753968254</v>
      </c>
      <c r="C25" s="3">
        <v>1415931.415158371</v>
      </c>
      <c r="D25" s="3">
        <v>1604282.7426636568</v>
      </c>
      <c r="E25" s="3">
        <v>436557.4742758621</v>
      </c>
      <c r="F25" s="3">
        <v>552350.22324324318</v>
      </c>
      <c r="G25" s="3">
        <v>427518.20793749997</v>
      </c>
      <c r="H25" s="3">
        <v>16260.462475452197</v>
      </c>
      <c r="I25" s="3">
        <v>28788.264779005527</v>
      </c>
      <c r="J25" s="3">
        <v>21721.225258064514</v>
      </c>
      <c r="K25" s="3">
        <v>12164.781427027026</v>
      </c>
      <c r="L25" s="3">
        <v>10625.628120111733</v>
      </c>
      <c r="M25" s="3">
        <v>12155.832258312019</v>
      </c>
      <c r="N25" s="3">
        <f t="shared" si="0"/>
        <v>3.2519010659477074</v>
      </c>
      <c r="O25" s="3">
        <f t="shared" si="1"/>
        <v>1.235872160028066E-4</v>
      </c>
      <c r="P25" s="3">
        <f t="shared" si="2"/>
        <v>1.9106475850604263</v>
      </c>
      <c r="Q25" s="3">
        <f t="shared" si="3"/>
        <v>4.4271259817831574E-2</v>
      </c>
    </row>
    <row r="26" spans="1:17">
      <c r="A26" s="4" t="s">
        <v>55</v>
      </c>
      <c r="B26" s="3">
        <v>16597123.956916099</v>
      </c>
      <c r="C26" s="3">
        <v>12826652.285067873</v>
      </c>
      <c r="D26" s="3">
        <v>15891715.85778781</v>
      </c>
      <c r="E26" s="3">
        <v>4778051.5310344826</v>
      </c>
      <c r="F26" s="3">
        <v>5441352.6837837836</v>
      </c>
      <c r="G26" s="3">
        <v>4713045.4706249991</v>
      </c>
      <c r="H26" s="3">
        <v>2989696.1136950906</v>
      </c>
      <c r="I26" s="3">
        <v>3468662.0469613257</v>
      </c>
      <c r="J26" s="3">
        <v>3685782.1720430106</v>
      </c>
      <c r="K26" s="3">
        <v>2895558.4</v>
      </c>
      <c r="L26" s="3">
        <v>2969386.9162011174</v>
      </c>
      <c r="M26" s="3">
        <v>3156809.3503836319</v>
      </c>
      <c r="N26" s="3">
        <f t="shared" si="0"/>
        <v>3.0346991320484475</v>
      </c>
      <c r="O26" s="3">
        <f t="shared" si="1"/>
        <v>1.0138862269288929E-3</v>
      </c>
      <c r="P26" s="3">
        <f t="shared" si="2"/>
        <v>1.1244087993516194</v>
      </c>
      <c r="Q26" s="3">
        <f t="shared" si="3"/>
        <v>0.16400101026043706</v>
      </c>
    </row>
    <row r="27" spans="1:17">
      <c r="A27" s="4" t="s">
        <v>121</v>
      </c>
      <c r="B27" s="3">
        <v>71245.107517006807</v>
      </c>
      <c r="C27" s="3">
        <v>63554.658710407239</v>
      </c>
      <c r="D27" s="3">
        <v>101663.80048532732</v>
      </c>
      <c r="E27" s="3">
        <v>32790.135558620692</v>
      </c>
      <c r="F27" s="3">
        <v>37607.804081081085</v>
      </c>
      <c r="G27" s="3">
        <v>39691.8861875</v>
      </c>
      <c r="H27" s="3">
        <v>65948.357751937976</v>
      </c>
      <c r="I27" s="3">
        <v>73126.863950276238</v>
      </c>
      <c r="J27" s="3">
        <v>79893.533602150535</v>
      </c>
      <c r="K27" s="3">
        <v>59295.459486486478</v>
      </c>
      <c r="L27" s="3">
        <v>51537.295139664806</v>
      </c>
      <c r="M27" s="3">
        <v>54137.450997442458</v>
      </c>
      <c r="N27" s="3">
        <f t="shared" si="0"/>
        <v>2.1479148044424852</v>
      </c>
      <c r="O27" s="3">
        <f t="shared" si="1"/>
        <v>2.3461940321828228E-2</v>
      </c>
      <c r="P27" s="3">
        <f t="shared" si="2"/>
        <v>1.3273230428285785</v>
      </c>
      <c r="Q27" s="3">
        <f t="shared" si="3"/>
        <v>1.7687321247161537E-2</v>
      </c>
    </row>
    <row r="28" spans="1:17">
      <c r="A28" s="4" t="s">
        <v>136</v>
      </c>
      <c r="B28" s="3">
        <v>23498.372732426305</v>
      </c>
      <c r="C28" s="3">
        <v>21466.062884615385</v>
      </c>
      <c r="D28" s="3">
        <v>31827.486952595933</v>
      </c>
      <c r="E28" s="3">
        <v>11603.352434482758</v>
      </c>
      <c r="F28" s="3">
        <v>16622.298675675676</v>
      </c>
      <c r="G28" s="3">
        <v>11940.937437499999</v>
      </c>
      <c r="H28" s="3">
        <v>33218.618294573644</v>
      </c>
      <c r="I28" s="3">
        <v>24374.038162983426</v>
      </c>
      <c r="J28" s="3">
        <v>25632.33079032258</v>
      </c>
      <c r="K28" s="3">
        <v>40917.823486486486</v>
      </c>
      <c r="L28" s="3">
        <v>32240.662960893853</v>
      </c>
      <c r="M28" s="3">
        <v>28735.57611253197</v>
      </c>
      <c r="N28" s="3">
        <f t="shared" si="0"/>
        <v>1.9118358154445336</v>
      </c>
      <c r="O28" s="3">
        <f t="shared" si="1"/>
        <v>2.6543990368650409E-2</v>
      </c>
      <c r="P28" s="3">
        <f t="shared" si="2"/>
        <v>0.81677955669835534</v>
      </c>
      <c r="Q28" s="3">
        <f t="shared" si="3"/>
        <v>0.24358200592115734</v>
      </c>
    </row>
    <row r="29" spans="1:17">
      <c r="A29" s="4" t="s">
        <v>45</v>
      </c>
      <c r="B29" s="3">
        <v>14413184.909297053</v>
      </c>
      <c r="C29" s="3">
        <v>12587636.990950225</v>
      </c>
      <c r="D29" s="3">
        <v>15019114.14221219</v>
      </c>
      <c r="E29" s="3">
        <v>4823508.5337931039</v>
      </c>
      <c r="F29" s="3">
        <v>5585950.4493243247</v>
      </c>
      <c r="G29" s="3">
        <v>5380775.7956249993</v>
      </c>
      <c r="H29" s="3">
        <v>625605.79974160204</v>
      </c>
      <c r="I29" s="3">
        <v>965903.07375690597</v>
      </c>
      <c r="J29" s="3">
        <v>688403.85241935472</v>
      </c>
      <c r="K29" s="3">
        <v>513211.35054054053</v>
      </c>
      <c r="L29" s="3">
        <v>637286.60837988835</v>
      </c>
      <c r="M29" s="3">
        <v>748370.23478260858</v>
      </c>
      <c r="N29" s="3">
        <f t="shared" si="0"/>
        <v>2.6611343422853166</v>
      </c>
      <c r="O29" s="3">
        <f t="shared" si="1"/>
        <v>3.3512590915768086E-4</v>
      </c>
      <c r="P29" s="3">
        <f t="shared" si="2"/>
        <v>1.2006692899899172</v>
      </c>
      <c r="Q29" s="3">
        <f t="shared" si="3"/>
        <v>0.36591608048963353</v>
      </c>
    </row>
    <row r="30" spans="1:17">
      <c r="A30" s="4" t="s">
        <v>9</v>
      </c>
      <c r="B30" s="3">
        <v>455504.67052154196</v>
      </c>
      <c r="C30" s="3">
        <v>416385.7314479638</v>
      </c>
      <c r="D30" s="3">
        <v>481884.7494356659</v>
      </c>
      <c r="E30" s="3">
        <v>362566.946</v>
      </c>
      <c r="F30" s="3">
        <v>413146.68966216216</v>
      </c>
      <c r="G30" s="3">
        <v>309383.40218749997</v>
      </c>
      <c r="H30" s="3">
        <v>39162.458191214471</v>
      </c>
      <c r="I30" s="3">
        <v>43491.483093922652</v>
      </c>
      <c r="J30" s="3">
        <v>37231.906129032257</v>
      </c>
      <c r="K30" s="3">
        <v>38336.182162162164</v>
      </c>
      <c r="L30" s="3">
        <v>36364.106089385474</v>
      </c>
      <c r="M30" s="3">
        <v>51480.444194373398</v>
      </c>
      <c r="N30" s="3">
        <f t="shared" si="0"/>
        <v>1.247607452774868</v>
      </c>
      <c r="O30" s="3">
        <f t="shared" si="1"/>
        <v>6.5106005090571392E-2</v>
      </c>
      <c r="P30" s="3">
        <f t="shared" si="2"/>
        <v>0.95011215333965859</v>
      </c>
      <c r="Q30" s="3">
        <f t="shared" si="3"/>
        <v>0.70144002556509744</v>
      </c>
    </row>
    <row r="31" spans="1:17">
      <c r="A31" s="4" t="s">
        <v>77</v>
      </c>
      <c r="B31" s="3">
        <v>2626730.7528344672</v>
      </c>
      <c r="C31" s="3">
        <v>2557246.9581447965</v>
      </c>
      <c r="D31" s="3">
        <v>2757921.4977426636</v>
      </c>
      <c r="E31" s="3">
        <v>1135748.2303448275</v>
      </c>
      <c r="F31" s="3">
        <v>1368250.9993243243</v>
      </c>
      <c r="G31" s="3">
        <v>1238398.0137499999</v>
      </c>
      <c r="H31" s="3">
        <v>1719425.081136951</v>
      </c>
      <c r="I31" s="3">
        <v>1854579.1972375691</v>
      </c>
      <c r="J31" s="3">
        <v>1585490.9803763439</v>
      </c>
      <c r="K31" s="3">
        <v>2126845.8135135132</v>
      </c>
      <c r="L31" s="3">
        <v>1979788.8877094972</v>
      </c>
      <c r="M31" s="3">
        <v>1921374.3319693094</v>
      </c>
      <c r="N31" s="3">
        <f t="shared" si="0"/>
        <v>2.1221422238613026</v>
      </c>
      <c r="O31" s="3">
        <f t="shared" si="1"/>
        <v>9.7028686082605123E-5</v>
      </c>
      <c r="P31" s="3">
        <f t="shared" si="2"/>
        <v>0.85592029314171303</v>
      </c>
      <c r="Q31" s="3">
        <f t="shared" si="3"/>
        <v>4.2863336635143745E-2</v>
      </c>
    </row>
    <row r="32" spans="1:17">
      <c r="A32" s="4" t="s">
        <v>0</v>
      </c>
      <c r="B32" s="3">
        <v>122197.5156462585</v>
      </c>
      <c r="C32" s="3">
        <v>99457.795803167421</v>
      </c>
      <c r="D32" s="3">
        <v>153702.4573363431</v>
      </c>
      <c r="E32" s="3">
        <v>51557.63271724138</v>
      </c>
      <c r="F32" s="3">
        <v>70182.048851351356</v>
      </c>
      <c r="G32" s="3">
        <v>44717.588624999997</v>
      </c>
      <c r="H32" s="3">
        <v>96964.46909560723</v>
      </c>
      <c r="I32" s="3">
        <v>229132.96334254142</v>
      </c>
      <c r="J32" s="3">
        <v>106590.91196236559</v>
      </c>
      <c r="K32" s="3">
        <v>74336.177324324308</v>
      </c>
      <c r="L32" s="3">
        <v>58870.263072625698</v>
      </c>
      <c r="M32" s="3">
        <v>118890.50923273657</v>
      </c>
      <c r="N32" s="3">
        <f t="shared" si="0"/>
        <v>2.2549797215178482</v>
      </c>
      <c r="O32" s="3">
        <f t="shared" si="1"/>
        <v>1.6323783722009946E-2</v>
      </c>
      <c r="P32" s="3">
        <f t="shared" si="2"/>
        <v>1.7163569215577748</v>
      </c>
      <c r="Q32" s="3">
        <f t="shared" si="3"/>
        <v>0.26244946950900006</v>
      </c>
    </row>
    <row r="33" spans="1:17">
      <c r="A33" s="4" t="s">
        <v>22</v>
      </c>
      <c r="B33" s="3">
        <v>969008.01337868476</v>
      </c>
      <c r="C33" s="3">
        <v>705170.08812217193</v>
      </c>
      <c r="D33" s="3">
        <v>849426.48713318282</v>
      </c>
      <c r="E33" s="3">
        <v>200666.34496551726</v>
      </c>
      <c r="F33" s="3">
        <v>232933.85716216214</v>
      </c>
      <c r="G33" s="3">
        <v>167954.83524999997</v>
      </c>
      <c r="H33" s="3">
        <v>294233.59586563311</v>
      </c>
      <c r="I33" s="3">
        <v>388588.39613259665</v>
      </c>
      <c r="J33" s="3">
        <v>311522.83387096773</v>
      </c>
      <c r="K33" s="3">
        <v>227904.69699999999</v>
      </c>
      <c r="L33" s="3">
        <v>171263.47522346367</v>
      </c>
      <c r="M33" s="3">
        <v>167483.89230179027</v>
      </c>
      <c r="N33" s="3">
        <f t="shared" si="0"/>
        <v>4.1951349948543832</v>
      </c>
      <c r="O33" s="3">
        <f t="shared" si="1"/>
        <v>1.2296655582030042E-3</v>
      </c>
      <c r="P33" s="3">
        <f t="shared" si="2"/>
        <v>1.7547713810983256</v>
      </c>
      <c r="Q33" s="3">
        <f t="shared" si="3"/>
        <v>1.5140744527833117E-2</v>
      </c>
    </row>
    <row r="34" spans="1:17">
      <c r="A34" s="4" t="s">
        <v>82</v>
      </c>
      <c r="B34" s="3">
        <v>4000.5128049886621</v>
      </c>
      <c r="C34" s="3">
        <v>3360.3702171945697</v>
      </c>
      <c r="D34" s="3">
        <v>4583.1818058690742</v>
      </c>
      <c r="E34" s="3">
        <v>5303.1560013793105</v>
      </c>
      <c r="F34" s="3">
        <v>7954.773932432433</v>
      </c>
      <c r="G34" s="3">
        <v>9101.5176312499989</v>
      </c>
      <c r="H34" s="3">
        <v>18562.462801033591</v>
      </c>
      <c r="I34" s="3">
        <v>22123.577792817679</v>
      </c>
      <c r="J34" s="3">
        <v>19910.127303763438</v>
      </c>
      <c r="K34" s="3">
        <v>30192.760324324321</v>
      </c>
      <c r="L34" s="3">
        <v>21569.247972067038</v>
      </c>
      <c r="M34" s="3">
        <v>20968.909864450125</v>
      </c>
      <c r="N34" s="3">
        <f t="shared" si="0"/>
        <v>0.5341842544766523</v>
      </c>
      <c r="O34" s="3">
        <f t="shared" si="1"/>
        <v>4.21852213048192E-2</v>
      </c>
      <c r="P34" s="3">
        <f t="shared" si="2"/>
        <v>0.83315554691072002</v>
      </c>
      <c r="Q34" s="3">
        <f t="shared" si="3"/>
        <v>0.2691157639558997</v>
      </c>
    </row>
    <row r="35" spans="1:17">
      <c r="A35" s="4" t="s">
        <v>59</v>
      </c>
      <c r="B35" s="3">
        <v>1736566.4977324263</v>
      </c>
      <c r="C35" s="3">
        <v>1702895.4049773754</v>
      </c>
      <c r="D35" s="3">
        <v>1902944.7516930022</v>
      </c>
      <c r="E35" s="3">
        <v>553916.84096551721</v>
      </c>
      <c r="F35" s="3">
        <v>658690.37337837834</v>
      </c>
      <c r="G35" s="3">
        <v>655192.39124999999</v>
      </c>
      <c r="H35" s="3">
        <v>281611.62739018083</v>
      </c>
      <c r="I35" s="3">
        <v>328669.3497237569</v>
      </c>
      <c r="J35" s="3">
        <v>300339.67688172043</v>
      </c>
      <c r="K35" s="3">
        <v>294270.09081081074</v>
      </c>
      <c r="L35" s="3">
        <v>313137.37960893853</v>
      </c>
      <c r="M35" s="3">
        <v>312761.14501278772</v>
      </c>
      <c r="N35" s="3">
        <f t="shared" ref="N35:N66" si="4">(AVERAGE(B35:D35))/(AVERAGE(E35:G35))</f>
        <v>2.8602675781720728</v>
      </c>
      <c r="O35" s="3">
        <f t="shared" ref="O35:O66" si="5">TTEST(B35:D35,E35:G35,2,2)</f>
        <v>8.1473477307562002E-5</v>
      </c>
      <c r="P35" s="3">
        <f t="shared" ref="P35:P66" si="6">(AVERAGE(H35:J35))/(AVERAGE(K35:M35))</f>
        <v>0.9896236827938425</v>
      </c>
      <c r="Q35" s="3">
        <f t="shared" ref="Q35:Q66" si="7">TTEST(H35:J35,K35:M35,2,2)</f>
        <v>0.84264287913922797</v>
      </c>
    </row>
    <row r="36" spans="1:17">
      <c r="A36" s="4" t="s">
        <v>57</v>
      </c>
      <c r="B36" s="3">
        <v>51655758.968253963</v>
      </c>
      <c r="C36" s="3">
        <v>47934569.321266972</v>
      </c>
      <c r="D36" s="3">
        <v>55102407.731376976</v>
      </c>
      <c r="E36" s="3">
        <v>13882806.682758622</v>
      </c>
      <c r="F36" s="3">
        <v>18323413.459459461</v>
      </c>
      <c r="G36" s="3">
        <v>16383916.512500001</v>
      </c>
      <c r="H36" s="3">
        <v>26071901.653746773</v>
      </c>
      <c r="I36" s="3">
        <v>28342778.701657459</v>
      </c>
      <c r="J36" s="3">
        <v>26078231.053763438</v>
      </c>
      <c r="K36" s="3">
        <v>25033402.324324321</v>
      </c>
      <c r="L36" s="3">
        <v>26997532.203910615</v>
      </c>
      <c r="M36" s="3">
        <v>28733831.560102303</v>
      </c>
      <c r="N36" s="3">
        <f t="shared" si="4"/>
        <v>3.1836242223426083</v>
      </c>
      <c r="O36" s="3">
        <f t="shared" si="5"/>
        <v>1.309319243470796E-4</v>
      </c>
      <c r="P36" s="3">
        <f t="shared" si="6"/>
        <v>0.99663399409994902</v>
      </c>
      <c r="Q36" s="3">
        <f t="shared" si="7"/>
        <v>0.94813832042306978</v>
      </c>
    </row>
    <row r="37" spans="1:17">
      <c r="A37" s="4" t="s">
        <v>115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1927.6995112499999</v>
      </c>
      <c r="H37" s="3">
        <v>5126.8499896640824</v>
      </c>
      <c r="I37" s="3">
        <v>4329.9154723756901</v>
      </c>
      <c r="J37" s="3">
        <v>5906.176096774193</v>
      </c>
      <c r="K37" s="3">
        <v>4819.5073594594596</v>
      </c>
      <c r="L37" s="3">
        <v>5994.6715558659216</v>
      </c>
      <c r="M37" s="3">
        <v>6950.5001202046033</v>
      </c>
      <c r="N37" s="3">
        <f t="shared" si="4"/>
        <v>0</v>
      </c>
      <c r="O37" s="3">
        <f t="shared" si="5"/>
        <v>0.37390096630005903</v>
      </c>
      <c r="P37" s="3">
        <f t="shared" si="6"/>
        <v>0.86480265295463776</v>
      </c>
      <c r="Q37" s="3">
        <f t="shared" si="7"/>
        <v>0.35497905329572932</v>
      </c>
    </row>
    <row r="38" spans="1:17">
      <c r="A38" s="4" t="s">
        <v>70</v>
      </c>
      <c r="B38" s="3">
        <v>13412.263287981859</v>
      </c>
      <c r="C38" s="3">
        <v>10427.701166289593</v>
      </c>
      <c r="D38" s="3">
        <v>17514.089514672687</v>
      </c>
      <c r="E38" s="3">
        <v>4672.0390144827588</v>
      </c>
      <c r="F38" s="3">
        <v>6721.4076918918918</v>
      </c>
      <c r="G38" s="3">
        <v>4237.6058756249995</v>
      </c>
      <c r="H38" s="3">
        <v>10436.885935400518</v>
      </c>
      <c r="I38" s="3">
        <v>11257.202486187844</v>
      </c>
      <c r="J38" s="3">
        <v>11299.756059139783</v>
      </c>
      <c r="K38" s="3">
        <v>14283.579618918919</v>
      </c>
      <c r="L38" s="3">
        <v>11693.005589385475</v>
      </c>
      <c r="M38" s="3">
        <v>12127.916411764705</v>
      </c>
      <c r="N38" s="3">
        <f t="shared" si="4"/>
        <v>2.6456346270990405</v>
      </c>
      <c r="O38" s="3">
        <f t="shared" si="5"/>
        <v>1.7376220644169764E-2</v>
      </c>
      <c r="P38" s="3">
        <f t="shared" si="6"/>
        <v>0.86587786424034363</v>
      </c>
      <c r="Q38" s="3">
        <f t="shared" si="7"/>
        <v>0.11517123840674988</v>
      </c>
    </row>
    <row r="39" spans="1:17">
      <c r="A39" s="4" t="s">
        <v>71</v>
      </c>
      <c r="B39" s="3">
        <v>269975.68163265305</v>
      </c>
      <c r="C39" s="3">
        <v>231503.83099547512</v>
      </c>
      <c r="D39" s="3">
        <v>230396.1408577878</v>
      </c>
      <c r="E39" s="3">
        <v>124953.80813793103</v>
      </c>
      <c r="F39" s="3">
        <v>141032.40094594593</v>
      </c>
      <c r="G39" s="3">
        <v>142781.65062499998</v>
      </c>
      <c r="H39" s="3">
        <v>63255.707519379845</v>
      </c>
      <c r="I39" s="3">
        <v>88289.894779005524</v>
      </c>
      <c r="J39" s="3">
        <v>74192.43169354838</v>
      </c>
      <c r="K39" s="3">
        <v>63407.981945945947</v>
      </c>
      <c r="L39" s="3">
        <v>66773.314525139664</v>
      </c>
      <c r="M39" s="3">
        <v>67395.29237851662</v>
      </c>
      <c r="N39" s="3">
        <f t="shared" si="4"/>
        <v>1.790443245726695</v>
      </c>
      <c r="O39" s="3">
        <f t="shared" si="5"/>
        <v>1.6186927744584122E-3</v>
      </c>
      <c r="P39" s="3">
        <f t="shared" si="6"/>
        <v>1.1425343220383686</v>
      </c>
      <c r="Q39" s="3">
        <f t="shared" si="7"/>
        <v>0.2706975494926056</v>
      </c>
    </row>
    <row r="40" spans="1:17">
      <c r="A40" s="4" t="s">
        <v>15</v>
      </c>
      <c r="B40" s="3">
        <v>2606922.4376417231</v>
      </c>
      <c r="C40" s="3">
        <v>2333154.5735294116</v>
      </c>
      <c r="D40" s="3">
        <v>2786744.1760722348</v>
      </c>
      <c r="E40" s="3">
        <v>1481930.3827586209</v>
      </c>
      <c r="F40" s="3">
        <v>2144063.8662162162</v>
      </c>
      <c r="G40" s="3">
        <v>1567968.9243749999</v>
      </c>
      <c r="H40" s="3">
        <v>17843851.351421189</v>
      </c>
      <c r="I40" s="3">
        <v>21349877.132596683</v>
      </c>
      <c r="J40" s="3">
        <v>16591069.190860214</v>
      </c>
      <c r="K40" s="3">
        <v>16527367.329729728</v>
      </c>
      <c r="L40" s="3">
        <v>15745067.885474861</v>
      </c>
      <c r="M40" s="3">
        <v>20149399.324808184</v>
      </c>
      <c r="N40" s="3">
        <f t="shared" si="4"/>
        <v>1.4876542111214026</v>
      </c>
      <c r="O40" s="3">
        <f t="shared" si="5"/>
        <v>2.6541074320845574E-2</v>
      </c>
      <c r="P40" s="3">
        <f t="shared" si="6"/>
        <v>1.0641519543215987</v>
      </c>
      <c r="Q40" s="3">
        <f t="shared" si="7"/>
        <v>0.59921335874722148</v>
      </c>
    </row>
    <row r="41" spans="1:17">
      <c r="A41" s="4" t="s">
        <v>103</v>
      </c>
      <c r="B41" s="3">
        <v>2052369.7857142857</v>
      </c>
      <c r="C41" s="3">
        <v>1898537.2228506787</v>
      </c>
      <c r="D41" s="3">
        <v>2138685.5361173814</v>
      </c>
      <c r="E41" s="3">
        <v>477490.99296551727</v>
      </c>
      <c r="F41" s="3">
        <v>705121.3952702703</v>
      </c>
      <c r="G41" s="3">
        <v>566262.76031249994</v>
      </c>
      <c r="H41" s="3">
        <v>16676.571219638241</v>
      </c>
      <c r="I41" s="3">
        <v>21574.866825966848</v>
      </c>
      <c r="J41" s="3">
        <v>14544.057591397848</v>
      </c>
      <c r="K41" s="3">
        <v>8797.2193351351343</v>
      </c>
      <c r="L41" s="3">
        <v>6892.5469134078212</v>
      </c>
      <c r="M41" s="3">
        <v>6282.7461713554985</v>
      </c>
      <c r="N41" s="3">
        <f t="shared" si="4"/>
        <v>3.4820053048024708</v>
      </c>
      <c r="O41" s="3">
        <f t="shared" si="5"/>
        <v>1.1546783060482943E-4</v>
      </c>
      <c r="P41" s="3">
        <f t="shared" si="6"/>
        <v>2.4027973964957678</v>
      </c>
      <c r="Q41" s="3">
        <f t="shared" si="7"/>
        <v>9.7415874398816688E-3</v>
      </c>
    </row>
    <row r="42" spans="1:17">
      <c r="A42" s="4" t="s">
        <v>74</v>
      </c>
      <c r="B42" s="3">
        <v>229192.94750566894</v>
      </c>
      <c r="C42" s="3">
        <v>215393.1854072398</v>
      </c>
      <c r="D42" s="3">
        <v>234294.80970654625</v>
      </c>
      <c r="E42" s="3">
        <v>134402.20282758621</v>
      </c>
      <c r="F42" s="3">
        <v>164826.0795945946</v>
      </c>
      <c r="G42" s="3">
        <v>145158.70474999998</v>
      </c>
      <c r="H42" s="3">
        <v>4058964.811369509</v>
      </c>
      <c r="I42" s="3">
        <v>4488926.4337016568</v>
      </c>
      <c r="J42" s="3">
        <v>4218499.6612903224</v>
      </c>
      <c r="K42" s="3">
        <v>5141337.178378378</v>
      </c>
      <c r="L42" s="3">
        <v>4823228.567039106</v>
      </c>
      <c r="M42" s="3">
        <v>5212129.6010230174</v>
      </c>
      <c r="N42" s="3">
        <f t="shared" si="4"/>
        <v>1.5276796175771412</v>
      </c>
      <c r="O42" s="3">
        <f t="shared" si="5"/>
        <v>1.7680009689049884E-3</v>
      </c>
      <c r="P42" s="3">
        <f t="shared" si="6"/>
        <v>0.84118384239396871</v>
      </c>
      <c r="Q42" s="3">
        <f t="shared" si="7"/>
        <v>9.7721202789211592E-3</v>
      </c>
    </row>
    <row r="43" spans="1:17">
      <c r="A43" s="4" t="s">
        <v>89</v>
      </c>
      <c r="B43" s="3">
        <v>447075.69376417232</v>
      </c>
      <c r="C43" s="3">
        <v>419933.33947963797</v>
      </c>
      <c r="D43" s="3">
        <v>462056.28589164786</v>
      </c>
      <c r="E43" s="3">
        <v>196966.43979310343</v>
      </c>
      <c r="F43" s="3">
        <v>246331.84114864864</v>
      </c>
      <c r="G43" s="3">
        <v>200410.2759375</v>
      </c>
      <c r="H43" s="3">
        <v>239737.55937984496</v>
      </c>
      <c r="I43" s="3">
        <v>292882.32790055248</v>
      </c>
      <c r="J43" s="3">
        <v>266882.96602150536</v>
      </c>
      <c r="K43" s="3">
        <v>210259.14975675676</v>
      </c>
      <c r="L43" s="3">
        <v>285731.70446927374</v>
      </c>
      <c r="M43" s="3">
        <v>330935.82148337591</v>
      </c>
      <c r="N43" s="3">
        <f t="shared" si="4"/>
        <v>2.0647004066232517</v>
      </c>
      <c r="O43" s="3">
        <f t="shared" si="5"/>
        <v>3.4363303807034005E-4</v>
      </c>
      <c r="P43" s="3">
        <f t="shared" si="6"/>
        <v>0.9668364521147208</v>
      </c>
      <c r="Q43" s="3">
        <f t="shared" si="7"/>
        <v>0.82352838032884368</v>
      </c>
    </row>
    <row r="44" spans="1:17">
      <c r="A44" s="4" t="s">
        <v>97</v>
      </c>
      <c r="B44" s="3">
        <v>3678.0920204081631</v>
      </c>
      <c r="C44" s="3">
        <v>0</v>
      </c>
      <c r="D44" s="3">
        <v>2549.8777347629793</v>
      </c>
      <c r="E44" s="3">
        <v>0</v>
      </c>
      <c r="F44" s="3">
        <v>0</v>
      </c>
      <c r="G44" s="3">
        <v>1144.9957631249999</v>
      </c>
      <c r="H44" s="3">
        <v>8267.2006537467696</v>
      </c>
      <c r="I44" s="3">
        <v>2324.5634801104975</v>
      </c>
      <c r="J44" s="3">
        <v>9237.9282526881707</v>
      </c>
      <c r="K44" s="3">
        <v>10232.489978378377</v>
      </c>
      <c r="L44" s="3">
        <v>4496.4306368715088</v>
      </c>
      <c r="M44" s="3">
        <v>4240.2241329923272</v>
      </c>
      <c r="N44" s="3">
        <f t="shared" si="4"/>
        <v>5.439295022518988</v>
      </c>
      <c r="O44" s="3">
        <f t="shared" si="5"/>
        <v>0.21560313900914443</v>
      </c>
      <c r="P44" s="3">
        <f t="shared" si="6"/>
        <v>1.0453656529972428</v>
      </c>
      <c r="Q44" s="3">
        <f t="shared" si="7"/>
        <v>0.92633961573453116</v>
      </c>
    </row>
    <row r="45" spans="1:17">
      <c r="A45" s="4" t="s">
        <v>37</v>
      </c>
      <c r="B45" s="3">
        <v>44671.93802721089</v>
      </c>
      <c r="C45" s="3">
        <v>41708.00023755656</v>
      </c>
      <c r="D45" s="3">
        <v>48932.444255079005</v>
      </c>
      <c r="E45" s="3">
        <v>27642.927806896554</v>
      </c>
      <c r="F45" s="3">
        <v>25808.273013513513</v>
      </c>
      <c r="G45" s="3">
        <v>16752.615412499999</v>
      </c>
      <c r="H45" s="3">
        <v>9163.5362997416014</v>
      </c>
      <c r="I45" s="3">
        <v>32426.947016574584</v>
      </c>
      <c r="J45" s="3">
        <v>9296.2384516129023</v>
      </c>
      <c r="K45" s="3">
        <v>5074.1856378378379</v>
      </c>
      <c r="L45" s="3">
        <v>11887.749472067038</v>
      </c>
      <c r="M45" s="3">
        <v>11343.66179539642</v>
      </c>
      <c r="N45" s="3">
        <f t="shared" si="4"/>
        <v>1.9274220374421021</v>
      </c>
      <c r="O45" s="3">
        <f t="shared" si="5"/>
        <v>5.4254257846700852E-3</v>
      </c>
      <c r="P45" s="3">
        <f t="shared" si="6"/>
        <v>1.7977618326924811</v>
      </c>
      <c r="Q45" s="3">
        <f t="shared" si="7"/>
        <v>0.40193595532999843</v>
      </c>
    </row>
    <row r="46" spans="1:17">
      <c r="A46" s="4" t="s">
        <v>134</v>
      </c>
      <c r="B46" s="3">
        <v>78361.52968253968</v>
      </c>
      <c r="C46" s="3">
        <v>74095.990147058823</v>
      </c>
      <c r="D46" s="3">
        <v>79921.136162528215</v>
      </c>
      <c r="E46" s="3">
        <v>42054.577772413795</v>
      </c>
      <c r="F46" s="3">
        <v>59849.965277027033</v>
      </c>
      <c r="G46" s="3">
        <v>48569.257562499995</v>
      </c>
      <c r="H46" s="3">
        <v>14213.507968992248</v>
      </c>
      <c r="I46" s="3">
        <v>18284.351828729279</v>
      </c>
      <c r="J46" s="3">
        <v>17277.38516129032</v>
      </c>
      <c r="K46" s="3">
        <v>12497.82085945946</v>
      </c>
      <c r="L46" s="3">
        <v>15009.128930167597</v>
      </c>
      <c r="M46" s="3">
        <v>16727.653204603579</v>
      </c>
      <c r="N46" s="3">
        <f t="shared" si="4"/>
        <v>1.5443130634509032</v>
      </c>
      <c r="O46" s="3">
        <f t="shared" si="5"/>
        <v>7.5958268929825924E-3</v>
      </c>
      <c r="P46" s="3">
        <f t="shared" si="6"/>
        <v>1.1252558311759657</v>
      </c>
      <c r="Q46" s="3">
        <f t="shared" si="7"/>
        <v>0.34686558148689617</v>
      </c>
    </row>
    <row r="47" spans="1:17">
      <c r="A47" s="4" t="s">
        <v>20</v>
      </c>
      <c r="B47" s="3">
        <v>10768.951154195011</v>
      </c>
      <c r="C47" s="3">
        <v>4964.7620690045251</v>
      </c>
      <c r="D47" s="3">
        <v>5217.404311512415</v>
      </c>
      <c r="E47" s="3">
        <v>2493.4099806896552</v>
      </c>
      <c r="F47" s="3">
        <v>5503.9630641891899</v>
      </c>
      <c r="G47" s="3">
        <v>2138.9991137499997</v>
      </c>
      <c r="H47" s="3">
        <v>19614.670715762273</v>
      </c>
      <c r="I47" s="3">
        <v>19787.289085635359</v>
      </c>
      <c r="J47" s="3">
        <v>17021.831478494623</v>
      </c>
      <c r="K47" s="3">
        <v>54770.689891891889</v>
      </c>
      <c r="L47" s="3">
        <v>25507.583094972066</v>
      </c>
      <c r="M47" s="3">
        <v>22075.707867007673</v>
      </c>
      <c r="N47" s="3">
        <f t="shared" si="4"/>
        <v>2.0669246557681662</v>
      </c>
      <c r="O47" s="3">
        <f t="shared" si="5"/>
        <v>0.17263979455933331</v>
      </c>
      <c r="P47" s="3">
        <f t="shared" si="6"/>
        <v>0.55126132671329298</v>
      </c>
      <c r="Q47" s="3">
        <f t="shared" si="7"/>
        <v>0.21540768488123765</v>
      </c>
    </row>
    <row r="48" spans="1:17">
      <c r="A48" s="4" t="s">
        <v>117</v>
      </c>
      <c r="B48" s="3">
        <v>11827.291383219956</v>
      </c>
      <c r="C48" s="3">
        <v>6781.2001900452487</v>
      </c>
      <c r="D48" s="3">
        <v>13737.626072234763</v>
      </c>
      <c r="E48" s="3">
        <v>9420.0079586206903</v>
      </c>
      <c r="F48" s="3">
        <v>8286.8179932432431</v>
      </c>
      <c r="G48" s="3">
        <v>3432.742918125</v>
      </c>
      <c r="H48" s="3">
        <v>9803.131170542636</v>
      </c>
      <c r="I48" s="3">
        <v>9471.1336878453039</v>
      </c>
      <c r="J48" s="3">
        <v>13277.812478494623</v>
      </c>
      <c r="K48" s="3">
        <v>4874.9962405405395</v>
      </c>
      <c r="L48" s="3">
        <v>6799.42951396648</v>
      </c>
      <c r="M48" s="3">
        <v>7879.5208005115082</v>
      </c>
      <c r="N48" s="3">
        <f t="shared" si="4"/>
        <v>1.5301219170756388</v>
      </c>
      <c r="O48" s="3">
        <f t="shared" si="5"/>
        <v>0.24889603315791822</v>
      </c>
      <c r="P48" s="3">
        <f t="shared" si="6"/>
        <v>1.6647318353505505</v>
      </c>
      <c r="Q48" s="3">
        <f t="shared" si="7"/>
        <v>4.4745863765357725E-2</v>
      </c>
    </row>
    <row r="49" spans="1:20">
      <c r="A49" s="4" t="s">
        <v>86</v>
      </c>
      <c r="B49" s="3">
        <v>106849.75821995465</v>
      </c>
      <c r="C49" s="3">
        <v>90155.293257918558</v>
      </c>
      <c r="D49" s="3">
        <v>97221.629954853284</v>
      </c>
      <c r="E49" s="3">
        <v>65304.317337931032</v>
      </c>
      <c r="F49" s="3">
        <v>68745.615270270268</v>
      </c>
      <c r="G49" s="3">
        <v>81001.894124999992</v>
      </c>
      <c r="H49" s="3">
        <v>48166.321498708006</v>
      </c>
      <c r="I49" s="3">
        <v>49632.789558011049</v>
      </c>
      <c r="J49" s="3">
        <v>49315.268010752683</v>
      </c>
      <c r="K49" s="3">
        <v>53122.26313513513</v>
      </c>
      <c r="L49" s="3">
        <v>55843.804888268154</v>
      </c>
      <c r="M49" s="3">
        <v>45623.690306905366</v>
      </c>
      <c r="N49" s="3">
        <f t="shared" si="4"/>
        <v>1.3681663899453946</v>
      </c>
      <c r="O49" s="3">
        <f t="shared" si="5"/>
        <v>1.7735933612251526E-2</v>
      </c>
      <c r="P49" s="3">
        <f t="shared" si="6"/>
        <v>0.95164376124539607</v>
      </c>
      <c r="Q49" s="3">
        <f t="shared" si="7"/>
        <v>0.46496977191161076</v>
      </c>
    </row>
    <row r="50" spans="1:20">
      <c r="A50" s="4" t="s">
        <v>80</v>
      </c>
      <c r="B50" s="3">
        <v>71353.763163265307</v>
      </c>
      <c r="C50" s="3">
        <v>58697.23683257919</v>
      </c>
      <c r="D50" s="3">
        <v>65953.90177200902</v>
      </c>
      <c r="E50" s="3">
        <v>23862.383551724139</v>
      </c>
      <c r="F50" s="3">
        <v>24815.451263513514</v>
      </c>
      <c r="G50" s="3">
        <v>29486.447937500001</v>
      </c>
      <c r="H50" s="3">
        <v>19246.466087855297</v>
      </c>
      <c r="I50" s="3">
        <v>20951.291406077347</v>
      </c>
      <c r="J50" s="3">
        <v>20878.028572580643</v>
      </c>
      <c r="K50" s="3">
        <v>14528.51097027027</v>
      </c>
      <c r="L50" s="3">
        <v>19527.05966480447</v>
      </c>
      <c r="M50" s="3">
        <v>18196.061186700765</v>
      </c>
      <c r="N50" s="3">
        <f t="shared" si="4"/>
        <v>2.5076018721733688</v>
      </c>
      <c r="O50" s="3">
        <f t="shared" si="5"/>
        <v>6.371995954141458E-4</v>
      </c>
      <c r="P50" s="3">
        <f t="shared" si="6"/>
        <v>1.1688780605902604</v>
      </c>
      <c r="Q50" s="3">
        <f t="shared" si="7"/>
        <v>0.13889711075914585</v>
      </c>
    </row>
    <row r="51" spans="1:20">
      <c r="A51" s="4" t="s">
        <v>2</v>
      </c>
      <c r="B51" s="3">
        <v>53004.147789115646</v>
      </c>
      <c r="C51" s="3">
        <v>50151.644999999997</v>
      </c>
      <c r="D51" s="3">
        <v>70040.680124153499</v>
      </c>
      <c r="E51" s="3">
        <v>59047.393875862072</v>
      </c>
      <c r="F51" s="3">
        <v>58841.160229729736</v>
      </c>
      <c r="G51" s="3">
        <v>47556.420468750002</v>
      </c>
      <c r="H51" s="3">
        <v>30277.795555555553</v>
      </c>
      <c r="I51" s="3">
        <v>16930.720198895026</v>
      </c>
      <c r="J51" s="3">
        <v>12934.754811827957</v>
      </c>
      <c r="K51" s="3">
        <v>102817.11572972972</v>
      </c>
      <c r="L51" s="3">
        <v>23858.540854748604</v>
      </c>
      <c r="M51" s="3">
        <v>10428.550639386189</v>
      </c>
      <c r="N51" s="3">
        <f t="shared" si="4"/>
        <v>1.046852425459706</v>
      </c>
      <c r="O51" s="3">
        <f t="shared" si="5"/>
        <v>0.74049501131937756</v>
      </c>
      <c r="P51" s="3">
        <f t="shared" si="6"/>
        <v>0.43866830773527082</v>
      </c>
      <c r="Q51" s="3">
        <f t="shared" si="7"/>
        <v>0.43059973282149461</v>
      </c>
    </row>
    <row r="52" spans="1:20">
      <c r="A52" s="4" t="s">
        <v>19</v>
      </c>
      <c r="B52" s="3">
        <v>61039.168151927435</v>
      </c>
      <c r="C52" s="3">
        <v>60742.627239819005</v>
      </c>
      <c r="D52" s="3">
        <v>73952.066455981942</v>
      </c>
      <c r="E52" s="3">
        <v>13025.510179310346</v>
      </c>
      <c r="F52" s="3">
        <v>13598.076790540541</v>
      </c>
      <c r="G52" s="3">
        <v>10282.783687499999</v>
      </c>
      <c r="H52" s="3">
        <v>4014.9470465116278</v>
      </c>
      <c r="I52" s="3">
        <v>3260.7401740331493</v>
      </c>
      <c r="J52" s="3">
        <v>4078.851072580645</v>
      </c>
      <c r="K52" s="3">
        <v>1771.0749413513513</v>
      </c>
      <c r="L52" s="3">
        <v>3236.416346368715</v>
      </c>
      <c r="M52" s="3">
        <v>3330.7757365728903</v>
      </c>
      <c r="N52" s="3">
        <f t="shared" si="4"/>
        <v>5.3035250652245534</v>
      </c>
      <c r="O52" s="3">
        <f t="shared" si="5"/>
        <v>2.9173783173262616E-4</v>
      </c>
      <c r="P52" s="3">
        <f t="shared" si="6"/>
        <v>1.3617383876103717</v>
      </c>
      <c r="Q52" s="3">
        <f t="shared" si="7"/>
        <v>0.15205929084578451</v>
      </c>
    </row>
    <row r="53" spans="1:20">
      <c r="A53" s="4" t="s">
        <v>85</v>
      </c>
      <c r="B53" s="3">
        <v>112762.74060090704</v>
      </c>
      <c r="C53" s="3">
        <v>95166.095576923079</v>
      </c>
      <c r="D53" s="3">
        <v>120945.96930022574</v>
      </c>
      <c r="E53" s="3">
        <v>41717.505068965518</v>
      </c>
      <c r="F53" s="3">
        <v>50482.766959459463</v>
      </c>
      <c r="G53" s="3">
        <v>43134.845731249996</v>
      </c>
      <c r="H53" s="3">
        <v>44406.157028423768</v>
      </c>
      <c r="I53" s="3">
        <v>58388.068674033144</v>
      </c>
      <c r="J53" s="3">
        <v>52294.26147849462</v>
      </c>
      <c r="K53" s="3">
        <v>34385.927270270273</v>
      </c>
      <c r="L53" s="3">
        <v>50963.565949720665</v>
      </c>
      <c r="M53" s="3">
        <v>47250.927161125321</v>
      </c>
      <c r="N53" s="3">
        <f t="shared" si="4"/>
        <v>2.4300773585025013</v>
      </c>
      <c r="O53" s="3">
        <f t="shared" si="5"/>
        <v>1.3314114273023131E-3</v>
      </c>
      <c r="P53" s="3">
        <f t="shared" si="6"/>
        <v>1.1695927262915207</v>
      </c>
      <c r="Q53" s="3">
        <f t="shared" si="7"/>
        <v>0.30981305751802318</v>
      </c>
    </row>
    <row r="54" spans="1:20">
      <c r="A54" s="4" t="s">
        <v>79</v>
      </c>
      <c r="B54" s="3">
        <v>4519.8097721088434</v>
      </c>
      <c r="C54" s="3">
        <v>2387.4847658371041</v>
      </c>
      <c r="D54" s="3">
        <v>3687.0297291196389</v>
      </c>
      <c r="E54" s="3">
        <v>0</v>
      </c>
      <c r="F54" s="3">
        <v>1372.7882810810811</v>
      </c>
      <c r="G54" s="3">
        <v>0</v>
      </c>
      <c r="H54" s="3">
        <v>13015.368759689922</v>
      </c>
      <c r="I54" s="3">
        <v>12701.945124309392</v>
      </c>
      <c r="J54" s="3">
        <v>11331.335080645162</v>
      </c>
      <c r="K54" s="3">
        <v>63595.788297297295</v>
      </c>
      <c r="L54" s="3">
        <v>46572.910251396643</v>
      </c>
      <c r="M54" s="3">
        <v>36035.142634271098</v>
      </c>
      <c r="N54" s="3">
        <f t="shared" si="4"/>
        <v>7.717376680053297</v>
      </c>
      <c r="O54" s="3">
        <f t="shared" si="5"/>
        <v>1.6303676318166399E-2</v>
      </c>
      <c r="P54" s="3">
        <f t="shared" si="6"/>
        <v>0.25340407382512198</v>
      </c>
      <c r="Q54" s="3">
        <f t="shared" si="7"/>
        <v>1.0640042330267956E-2</v>
      </c>
      <c r="T54" s="1"/>
    </row>
    <row r="55" spans="1:20">
      <c r="A55" s="4" t="s">
        <v>91</v>
      </c>
      <c r="B55" s="3">
        <v>33544.428321995467</v>
      </c>
      <c r="C55" s="3">
        <v>20862.941346153846</v>
      </c>
      <c r="D55" s="3">
        <v>33278.725316027085</v>
      </c>
      <c r="E55" s="3">
        <v>7972.2288000000008</v>
      </c>
      <c r="F55" s="3">
        <v>17030.599229729731</v>
      </c>
      <c r="G55" s="3">
        <v>10392.473356249999</v>
      </c>
      <c r="H55" s="3">
        <v>11618.825863049096</v>
      </c>
      <c r="I55" s="3">
        <v>3868.6187403314916</v>
      </c>
      <c r="J55" s="3">
        <v>12314.169416666666</v>
      </c>
      <c r="K55" s="3">
        <v>12040.748216216216</v>
      </c>
      <c r="L55" s="3">
        <v>11674.96925698324</v>
      </c>
      <c r="M55" s="3">
        <v>17484.330769820972</v>
      </c>
      <c r="N55" s="3">
        <f t="shared" si="4"/>
        <v>2.4773371478879209</v>
      </c>
      <c r="O55" s="3">
        <f t="shared" si="5"/>
        <v>2.4949032648657315E-2</v>
      </c>
      <c r="P55" s="3">
        <f t="shared" si="6"/>
        <v>0.674795666647236</v>
      </c>
      <c r="Q55" s="3">
        <f t="shared" si="7"/>
        <v>0.24672742229156985</v>
      </c>
    </row>
    <row r="56" spans="1:20">
      <c r="A56" s="4" t="s">
        <v>111</v>
      </c>
      <c r="B56" s="3">
        <v>964584.792063492</v>
      </c>
      <c r="C56" s="3">
        <v>871246.9950226245</v>
      </c>
      <c r="D56" s="3">
        <v>1007978.5739277652</v>
      </c>
      <c r="E56" s="3">
        <v>441549.56779310346</v>
      </c>
      <c r="F56" s="3">
        <v>563654.18986486492</v>
      </c>
      <c r="G56" s="3">
        <v>467403.83706250001</v>
      </c>
      <c r="H56" s="3">
        <v>375314.35322997416</v>
      </c>
      <c r="I56" s="3">
        <v>457625.48618784529</v>
      </c>
      <c r="J56" s="3">
        <v>383254.24973118276</v>
      </c>
      <c r="K56" s="3">
        <v>393138.00783783779</v>
      </c>
      <c r="L56" s="3">
        <v>411579.96480446926</v>
      </c>
      <c r="M56" s="3">
        <v>406376.70460358058</v>
      </c>
      <c r="N56" s="3">
        <f t="shared" si="4"/>
        <v>1.9311392737681055</v>
      </c>
      <c r="O56" s="3">
        <f t="shared" si="5"/>
        <v>1.1324828905210358E-3</v>
      </c>
      <c r="P56" s="3">
        <f t="shared" si="6"/>
        <v>1.0042105807241353</v>
      </c>
      <c r="Q56" s="3">
        <f t="shared" si="7"/>
        <v>0.95244013326803523</v>
      </c>
    </row>
    <row r="57" spans="1:20">
      <c r="A57" s="4" t="s">
        <v>125</v>
      </c>
      <c r="B57" s="3">
        <v>29829.20357142857</v>
      </c>
      <c r="C57" s="3">
        <v>22776.807669683258</v>
      </c>
      <c r="D57" s="3">
        <v>34704.168453724604</v>
      </c>
      <c r="E57" s="3">
        <v>8469.7143793103442</v>
      </c>
      <c r="F57" s="3">
        <v>13347.738074324325</v>
      </c>
      <c r="G57" s="3">
        <v>10171.614631249999</v>
      </c>
      <c r="H57" s="3">
        <v>6645.5086537467696</v>
      </c>
      <c r="I57" s="3">
        <v>9590.3401685082881</v>
      </c>
      <c r="J57" s="3">
        <v>6937.6703010752681</v>
      </c>
      <c r="K57" s="3">
        <v>6493.7006918918914</v>
      </c>
      <c r="L57" s="3">
        <v>6698.6089692737432</v>
      </c>
      <c r="M57" s="3">
        <v>7321.967496163682</v>
      </c>
      <c r="N57" s="3">
        <f t="shared" si="4"/>
        <v>2.7293756164615335</v>
      </c>
      <c r="O57" s="3">
        <f t="shared" si="5"/>
        <v>7.9118305709980196E-3</v>
      </c>
      <c r="P57" s="3">
        <f t="shared" si="6"/>
        <v>1.1296288407145225</v>
      </c>
      <c r="Q57" s="3">
        <f t="shared" si="7"/>
        <v>0.41218469819104592</v>
      </c>
    </row>
    <row r="58" spans="1:20">
      <c r="A58" s="4" t="s">
        <v>104</v>
      </c>
      <c r="B58" s="3">
        <v>55965.607448979594</v>
      </c>
      <c r="C58" s="3">
        <v>60495.576764705882</v>
      </c>
      <c r="D58" s="3">
        <v>70155.407054176074</v>
      </c>
      <c r="E58" s="3">
        <v>20090.273165517239</v>
      </c>
      <c r="F58" s="3">
        <v>37399.205621621622</v>
      </c>
      <c r="G58" s="3">
        <v>26667.056768749997</v>
      </c>
      <c r="H58" s="3">
        <v>23916.336434108525</v>
      </c>
      <c r="I58" s="3">
        <v>41435.558149171266</v>
      </c>
      <c r="J58" s="3">
        <v>12348.755327956989</v>
      </c>
      <c r="K58" s="3">
        <v>6381.314605405405</v>
      </c>
      <c r="L58" s="3">
        <v>10562.368318435754</v>
      </c>
      <c r="M58" s="3">
        <v>15120.023606138107</v>
      </c>
      <c r="N58" s="3">
        <f t="shared" si="4"/>
        <v>2.217493745853266</v>
      </c>
      <c r="O58" s="3">
        <f t="shared" si="5"/>
        <v>6.4672857091256945E-3</v>
      </c>
      <c r="P58" s="3">
        <f t="shared" si="6"/>
        <v>2.4233208920680265</v>
      </c>
      <c r="Q58" s="3">
        <f t="shared" si="7"/>
        <v>0.1597896116350149</v>
      </c>
    </row>
    <row r="59" spans="1:20">
      <c r="A59" s="4" t="s">
        <v>123</v>
      </c>
      <c r="B59" s="3">
        <v>26844.808616780047</v>
      </c>
      <c r="C59" s="3">
        <v>32784.719445701354</v>
      </c>
      <c r="D59" s="3">
        <v>31092.83816027088</v>
      </c>
      <c r="E59" s="3">
        <v>9709.4998275862072</v>
      </c>
      <c r="F59" s="3">
        <v>6892.4125067567575</v>
      </c>
      <c r="G59" s="3">
        <v>6348.4586812500002</v>
      </c>
      <c r="H59" s="3">
        <v>720.32313462532295</v>
      </c>
      <c r="I59" s="3">
        <v>1009.4579928176796</v>
      </c>
      <c r="J59" s="3">
        <v>1027.4894623655914</v>
      </c>
      <c r="K59" s="3">
        <v>677.25223540540537</v>
      </c>
      <c r="L59" s="3">
        <v>807.94128743016768</v>
      </c>
      <c r="M59" s="3">
        <v>561.14294680306898</v>
      </c>
      <c r="N59" s="3">
        <f t="shared" si="4"/>
        <v>3.9529803749627228</v>
      </c>
      <c r="O59" s="3">
        <f t="shared" si="5"/>
        <v>3.861945768440148E-4</v>
      </c>
      <c r="P59" s="3">
        <f t="shared" si="6"/>
        <v>1.3474179983194525</v>
      </c>
      <c r="Q59" s="3">
        <f t="shared" si="7"/>
        <v>0.12497490239436176</v>
      </c>
    </row>
    <row r="60" spans="1:20">
      <c r="A60" s="4" t="s">
        <v>124</v>
      </c>
      <c r="B60" s="3">
        <v>89903.226870748302</v>
      </c>
      <c r="C60" s="3">
        <v>82160.492635746617</v>
      </c>
      <c r="D60" s="3">
        <v>82602.847539503375</v>
      </c>
      <c r="E60" s="3">
        <v>17993.311606896554</v>
      </c>
      <c r="F60" s="3">
        <v>21041.186493243244</v>
      </c>
      <c r="G60" s="3">
        <v>18168.503562499998</v>
      </c>
      <c r="H60" s="3">
        <v>5349.8810103359165</v>
      </c>
      <c r="I60" s="3">
        <v>4951.6686160220988</v>
      </c>
      <c r="J60" s="3">
        <v>4613.4185887096774</v>
      </c>
      <c r="K60" s="3">
        <v>3230.7038405405401</v>
      </c>
      <c r="L60" s="3">
        <v>3286.9630474860332</v>
      </c>
      <c r="M60" s="3">
        <v>2708.2324450127876</v>
      </c>
      <c r="N60" s="3">
        <f t="shared" si="4"/>
        <v>4.4519790857815265</v>
      </c>
      <c r="O60" s="3">
        <f t="shared" si="5"/>
        <v>1.674665908303765E-5</v>
      </c>
      <c r="P60" s="3">
        <f t="shared" si="6"/>
        <v>1.6166411182978013</v>
      </c>
      <c r="Q60" s="3">
        <f t="shared" si="7"/>
        <v>2.5303280088972029E-3</v>
      </c>
    </row>
    <row r="61" spans="1:20">
      <c r="A61" s="4" t="s">
        <v>5</v>
      </c>
      <c r="B61" s="3">
        <v>109749667.59637187</v>
      </c>
      <c r="C61" s="3">
        <v>104045304.89819005</v>
      </c>
      <c r="D61" s="3">
        <v>117147590.18058692</v>
      </c>
      <c r="E61" s="3">
        <v>55514100.64827586</v>
      </c>
      <c r="F61" s="3">
        <v>65669100.837837838</v>
      </c>
      <c r="G61" s="3">
        <v>55005811.906249993</v>
      </c>
      <c r="H61" s="3">
        <v>76163477.131782949</v>
      </c>
      <c r="I61" s="3">
        <v>85562071.961325958</v>
      </c>
      <c r="J61" s="3">
        <v>75035451.236559138</v>
      </c>
      <c r="K61" s="3">
        <v>80766984.054054052</v>
      </c>
      <c r="L61" s="3">
        <v>78318867.849161997</v>
      </c>
      <c r="M61" s="3">
        <v>89427260.920716107</v>
      </c>
      <c r="N61" s="3">
        <f t="shared" si="4"/>
        <v>1.8783382476758472</v>
      </c>
      <c r="O61" s="3">
        <f t="shared" si="5"/>
        <v>5.5533031569160994E-4</v>
      </c>
      <c r="P61" s="3">
        <f t="shared" si="6"/>
        <v>0.95271029218248804</v>
      </c>
      <c r="Q61" s="3">
        <f t="shared" si="7"/>
        <v>0.45519630818662876</v>
      </c>
    </row>
    <row r="62" spans="1:20">
      <c r="A62" s="4" t="s">
        <v>8</v>
      </c>
      <c r="B62" s="3">
        <v>1808059.1224489794</v>
      </c>
      <c r="C62" s="3">
        <v>1597429.7488687783</v>
      </c>
      <c r="D62" s="3">
        <v>1904250.2686230247</v>
      </c>
      <c r="E62" s="3">
        <v>640532.82537931041</v>
      </c>
      <c r="F62" s="3">
        <v>846608.09324324317</v>
      </c>
      <c r="G62" s="3">
        <v>590797.6016874999</v>
      </c>
      <c r="H62" s="3">
        <v>710012.97441860463</v>
      </c>
      <c r="I62" s="3">
        <v>810337.80552486191</v>
      </c>
      <c r="J62" s="3">
        <v>703414.0927419354</v>
      </c>
      <c r="K62" s="3">
        <v>722618.09837837843</v>
      </c>
      <c r="L62" s="3">
        <v>852998.20083798876</v>
      </c>
      <c r="M62" s="3">
        <v>994678.7836317136</v>
      </c>
      <c r="N62" s="3">
        <f t="shared" si="4"/>
        <v>2.5552917413304916</v>
      </c>
      <c r="O62" s="3">
        <f t="shared" si="5"/>
        <v>8.453807600761824E-4</v>
      </c>
      <c r="P62" s="3">
        <f t="shared" si="6"/>
        <v>0.86517882227798648</v>
      </c>
      <c r="Q62" s="3">
        <f t="shared" si="7"/>
        <v>0.24962860175218274</v>
      </c>
    </row>
    <row r="63" spans="1:20">
      <c r="A63" s="4" t="s">
        <v>60</v>
      </c>
      <c r="B63" s="3">
        <v>317676.76258503401</v>
      </c>
      <c r="C63" s="3">
        <v>246436.51628959275</v>
      </c>
      <c r="D63" s="3">
        <v>354142.07528216706</v>
      </c>
      <c r="E63" s="3">
        <v>144674.90972413795</v>
      </c>
      <c r="F63" s="3">
        <v>181310.10770270269</v>
      </c>
      <c r="G63" s="3">
        <v>149254.79518749999</v>
      </c>
      <c r="H63" s="3">
        <v>142533.64351421187</v>
      </c>
      <c r="I63" s="3">
        <v>161500.2205801105</v>
      </c>
      <c r="J63" s="3">
        <v>142465.61653225805</v>
      </c>
      <c r="K63" s="3">
        <v>143734.58972972972</v>
      </c>
      <c r="L63" s="3">
        <v>127768.87854748602</v>
      </c>
      <c r="M63" s="3">
        <v>148634.89554987213</v>
      </c>
      <c r="N63" s="3">
        <f t="shared" si="4"/>
        <v>1.9321936626171567</v>
      </c>
      <c r="O63" s="3">
        <f t="shared" si="5"/>
        <v>1.1810821104495158E-2</v>
      </c>
      <c r="P63" s="3">
        <f t="shared" si="6"/>
        <v>1.0627438936053499</v>
      </c>
      <c r="Q63" s="3">
        <f t="shared" si="7"/>
        <v>0.38097137204866272</v>
      </c>
    </row>
    <row r="64" spans="1:20">
      <c r="A64" s="4" t="s">
        <v>17</v>
      </c>
      <c r="B64" s="3">
        <v>437194.01201814058</v>
      </c>
      <c r="C64" s="3">
        <v>386220.85520361987</v>
      </c>
      <c r="D64" s="3">
        <v>416929.06083521445</v>
      </c>
      <c r="E64" s="3">
        <v>127332.05972413794</v>
      </c>
      <c r="F64" s="3">
        <v>165595.85486486487</v>
      </c>
      <c r="G64" s="3">
        <v>154714.27443749999</v>
      </c>
      <c r="H64" s="3">
        <v>74550.528062015495</v>
      </c>
      <c r="I64" s="3">
        <v>99268.690441988947</v>
      </c>
      <c r="J64" s="3">
        <v>98617.764059139779</v>
      </c>
      <c r="K64" s="3">
        <v>27574.784837837833</v>
      </c>
      <c r="L64" s="3">
        <v>47100.122430167597</v>
      </c>
      <c r="M64" s="3">
        <v>51986.865959079281</v>
      </c>
      <c r="N64" s="3">
        <f t="shared" si="4"/>
        <v>2.770837866632673</v>
      </c>
      <c r="O64" s="3">
        <f t="shared" si="5"/>
        <v>1.4514983889549096E-4</v>
      </c>
      <c r="P64" s="3">
        <f t="shared" si="6"/>
        <v>2.1509013779138195</v>
      </c>
      <c r="Q64" s="3">
        <f t="shared" si="7"/>
        <v>1.1658568337848625E-2</v>
      </c>
    </row>
    <row r="65" spans="1:17">
      <c r="A65" s="4" t="s">
        <v>47</v>
      </c>
      <c r="B65" s="3">
        <v>801054.40124716552</v>
      </c>
      <c r="C65" s="3">
        <v>796569.19468325796</v>
      </c>
      <c r="D65" s="3">
        <v>918043.50045146723</v>
      </c>
      <c r="E65" s="3">
        <v>209711.59427586209</v>
      </c>
      <c r="F65" s="3">
        <v>208469.43527027025</v>
      </c>
      <c r="G65" s="3">
        <v>216515.72862499999</v>
      </c>
      <c r="H65" s="3">
        <v>3801.7364573643413</v>
      </c>
      <c r="I65" s="3">
        <v>7128.3419585635356</v>
      </c>
      <c r="J65" s="3">
        <v>4112.6312338709677</v>
      </c>
      <c r="K65" s="3">
        <v>3747.6482486486484</v>
      </c>
      <c r="L65" s="3">
        <v>2807.9126005586591</v>
      </c>
      <c r="M65" s="3">
        <v>4666.8886317135548</v>
      </c>
      <c r="N65" s="3">
        <f t="shared" si="4"/>
        <v>3.9635732560392172</v>
      </c>
      <c r="O65" s="3">
        <f t="shared" si="5"/>
        <v>9.5266070559326928E-5</v>
      </c>
      <c r="P65" s="3">
        <f t="shared" si="6"/>
        <v>1.3404123293557932</v>
      </c>
      <c r="Q65" s="3">
        <f t="shared" si="7"/>
        <v>0.34444253333955843</v>
      </c>
    </row>
    <row r="66" spans="1:17">
      <c r="A66" s="4" t="s">
        <v>58</v>
      </c>
      <c r="B66" s="3">
        <v>27846.907619047619</v>
      </c>
      <c r="C66" s="3">
        <v>25432.415837104072</v>
      </c>
      <c r="D66" s="3">
        <v>30713.645902934539</v>
      </c>
      <c r="E66" s="3">
        <v>10265.451896551724</v>
      </c>
      <c r="F66" s="3">
        <v>10335.023891891891</v>
      </c>
      <c r="G66" s="3">
        <v>5475.1582237499997</v>
      </c>
      <c r="H66" s="3">
        <v>6198.6372661498708</v>
      </c>
      <c r="I66" s="3">
        <v>8573.7579889502758</v>
      </c>
      <c r="J66" s="3">
        <v>7167.6960967741934</v>
      </c>
      <c r="K66" s="3">
        <v>6939.3384918918919</v>
      </c>
      <c r="L66" s="3">
        <v>7256.1688743016757</v>
      </c>
      <c r="M66" s="3">
        <v>6370.6480153452685</v>
      </c>
      <c r="N66" s="3">
        <f t="shared" si="4"/>
        <v>3.221128557020283</v>
      </c>
      <c r="O66" s="3">
        <f t="shared" si="5"/>
        <v>9.584556131624945E-4</v>
      </c>
      <c r="P66" s="3">
        <f t="shared" si="6"/>
        <v>1.0668056787885991</v>
      </c>
      <c r="Q66" s="3">
        <f t="shared" si="7"/>
        <v>0.56776816378264305</v>
      </c>
    </row>
    <row r="67" spans="1:17">
      <c r="A67" s="4" t="s">
        <v>75</v>
      </c>
      <c r="B67" s="3">
        <v>466425.20124716556</v>
      </c>
      <c r="C67" s="3">
        <v>390319.12963800906</v>
      </c>
      <c r="D67" s="3">
        <v>445479.17799097067</v>
      </c>
      <c r="E67" s="3">
        <v>169642.23710344828</v>
      </c>
      <c r="F67" s="3">
        <v>202223.64716216217</v>
      </c>
      <c r="G67" s="3">
        <v>230569.83906249999</v>
      </c>
      <c r="H67" s="3">
        <v>128217.25227390182</v>
      </c>
      <c r="I67" s="3">
        <v>140405.54662983425</v>
      </c>
      <c r="J67" s="3">
        <v>143153.72223118279</v>
      </c>
      <c r="K67" s="3">
        <v>131142.96537837837</v>
      </c>
      <c r="L67" s="3">
        <v>158234.89930167596</v>
      </c>
      <c r="M67" s="3">
        <v>150076.97140664962</v>
      </c>
      <c r="N67" s="3">
        <f t="shared" ref="N67:N97" si="8">(AVERAGE(B67:D67))/(AVERAGE(E67:G67))</f>
        <v>2.1615974259994246</v>
      </c>
      <c r="O67" s="3">
        <f t="shared" ref="O67:O97" si="9">TTEST(B67:D67,E67:G67,2,2)</f>
        <v>1.2503955182992066E-3</v>
      </c>
      <c r="P67" s="3">
        <f t="shared" ref="P67:P97" si="10">(AVERAGE(H67:J67))/(AVERAGE(K67:M67))</f>
        <v>0.93701670187940711</v>
      </c>
      <c r="Q67" s="3">
        <f t="shared" ref="Q67:Q97" si="11">TTEST(H67:J67,K67:M67,2,2)</f>
        <v>0.37474665919971761</v>
      </c>
    </row>
    <row r="68" spans="1:17">
      <c r="A68" s="4" t="s">
        <v>11</v>
      </c>
      <c r="B68" s="3">
        <v>237411.6798185941</v>
      </c>
      <c r="C68" s="3">
        <v>214508.71312217196</v>
      </c>
      <c r="D68" s="3">
        <v>248757.25045146726</v>
      </c>
      <c r="E68" s="3">
        <v>233362.78613793102</v>
      </c>
      <c r="F68" s="3">
        <v>230879.93513513514</v>
      </c>
      <c r="G68" s="3">
        <v>315841.89824999997</v>
      </c>
      <c r="H68" s="3">
        <v>134281.63599483203</v>
      </c>
      <c r="I68" s="3">
        <v>155822.3409392265</v>
      </c>
      <c r="J68" s="3">
        <v>149925.59467741934</v>
      </c>
      <c r="K68" s="3">
        <v>170019.85737837836</v>
      </c>
      <c r="L68" s="3">
        <v>162948.57692737432</v>
      </c>
      <c r="M68" s="3">
        <v>165785.38161125319</v>
      </c>
      <c r="N68" s="3">
        <f t="shared" si="8"/>
        <v>0.89820722759617888</v>
      </c>
      <c r="O68" s="3">
        <f t="shared" si="9"/>
        <v>0.42285934487967464</v>
      </c>
      <c r="P68" s="3">
        <f t="shared" si="10"/>
        <v>0.88225805511370781</v>
      </c>
      <c r="Q68" s="3">
        <f t="shared" si="11"/>
        <v>4.4069804183037478E-2</v>
      </c>
    </row>
    <row r="69" spans="1:17">
      <c r="A69" s="4" t="s">
        <v>84</v>
      </c>
      <c r="B69" s="3">
        <v>88376.231009070296</v>
      </c>
      <c r="C69" s="3">
        <v>92986.967047511323</v>
      </c>
      <c r="D69" s="3">
        <v>99535.141647855533</v>
      </c>
      <c r="E69" s="3">
        <v>33409.934227586207</v>
      </c>
      <c r="F69" s="3">
        <v>36536.210452702704</v>
      </c>
      <c r="G69" s="3">
        <v>42996.017181249998</v>
      </c>
      <c r="H69" s="3">
        <v>31295.919767441857</v>
      </c>
      <c r="I69" s="3">
        <v>33905.106298342544</v>
      </c>
      <c r="J69" s="3">
        <v>41692.397499999999</v>
      </c>
      <c r="K69" s="3">
        <v>22320.644764864865</v>
      </c>
      <c r="L69" s="3">
        <v>25887.220229050279</v>
      </c>
      <c r="M69" s="3">
        <v>23369.715746803071</v>
      </c>
      <c r="N69" s="3">
        <f t="shared" si="8"/>
        <v>2.4870990166524662</v>
      </c>
      <c r="O69" s="3">
        <f t="shared" si="9"/>
        <v>1.999285642748619E-4</v>
      </c>
      <c r="P69" s="3">
        <f t="shared" si="10"/>
        <v>1.4933925184338641</v>
      </c>
      <c r="Q69" s="3">
        <f t="shared" si="11"/>
        <v>2.3371255181435593E-2</v>
      </c>
    </row>
    <row r="70" spans="1:17">
      <c r="A70" s="4" t="s">
        <v>4</v>
      </c>
      <c r="B70" s="3">
        <v>163861.70249433108</v>
      </c>
      <c r="C70" s="3">
        <v>145221.87918552035</v>
      </c>
      <c r="D70" s="3">
        <v>180047.62415349888</v>
      </c>
      <c r="E70" s="3">
        <v>14176.166220689654</v>
      </c>
      <c r="F70" s="3">
        <v>20802.931202702701</v>
      </c>
      <c r="G70" s="3">
        <v>20578.268618749997</v>
      </c>
      <c r="H70" s="3">
        <v>14257.23249870801</v>
      </c>
      <c r="I70" s="3">
        <v>20177.767198895024</v>
      </c>
      <c r="J70" s="3">
        <v>20099.676137096772</v>
      </c>
      <c r="K70" s="3">
        <v>10602.549613513513</v>
      </c>
      <c r="L70" s="3">
        <v>12116.481695530725</v>
      </c>
      <c r="M70" s="3">
        <v>15163.970496163683</v>
      </c>
      <c r="N70" s="3">
        <f t="shared" si="8"/>
        <v>8.8040747911325727</v>
      </c>
      <c r="O70" s="3">
        <f t="shared" si="9"/>
        <v>1.4931048355588928E-4</v>
      </c>
      <c r="P70" s="3">
        <f t="shared" si="10"/>
        <v>1.4395552948816934</v>
      </c>
      <c r="Q70" s="3">
        <f t="shared" si="11"/>
        <v>7.9680237705614262E-2</v>
      </c>
    </row>
    <row r="71" spans="1:17">
      <c r="A71" s="4" t="s">
        <v>109</v>
      </c>
      <c r="B71" s="3">
        <v>9544.1323015873022</v>
      </c>
      <c r="C71" s="3">
        <v>4302.441064479638</v>
      </c>
      <c r="D71" s="3">
        <v>11220.545846501127</v>
      </c>
      <c r="E71" s="3">
        <v>10778.09335862069</v>
      </c>
      <c r="F71" s="3">
        <v>12240.723493243242</v>
      </c>
      <c r="G71" s="3">
        <v>9040.7678875000001</v>
      </c>
      <c r="H71" s="3">
        <v>7808.7253126614987</v>
      </c>
      <c r="I71" s="3">
        <v>10864.322154696132</v>
      </c>
      <c r="J71" s="3">
        <v>10861.873282258064</v>
      </c>
      <c r="K71" s="3">
        <v>8955.0859027027036</v>
      </c>
      <c r="L71" s="3">
        <v>10736.256349162011</v>
      </c>
      <c r="M71" s="3">
        <v>9619.9805728900265</v>
      </c>
      <c r="N71" s="3">
        <f t="shared" si="8"/>
        <v>0.78189157521400254</v>
      </c>
      <c r="O71" s="3">
        <f t="shared" si="9"/>
        <v>0.36437322431496494</v>
      </c>
      <c r="P71" s="3">
        <f t="shared" si="10"/>
        <v>1.0076283805476058</v>
      </c>
      <c r="Q71" s="3">
        <f t="shared" si="11"/>
        <v>0.95114048756049219</v>
      </c>
    </row>
    <row r="72" spans="1:17">
      <c r="A72" s="4" t="s">
        <v>54</v>
      </c>
      <c r="B72" s="3">
        <v>43140.05660997732</v>
      </c>
      <c r="C72" s="3">
        <v>32806.087567873299</v>
      </c>
      <c r="D72" s="3">
        <v>38526.944864559817</v>
      </c>
      <c r="E72" s="3">
        <v>24435.980903448279</v>
      </c>
      <c r="F72" s="3">
        <v>25717.835797297295</v>
      </c>
      <c r="G72" s="3">
        <v>22753.417906250001</v>
      </c>
      <c r="H72" s="3">
        <v>9507.7654987080095</v>
      </c>
      <c r="I72" s="3">
        <v>14088.270511049725</v>
      </c>
      <c r="J72" s="3">
        <v>11182.956903225806</v>
      </c>
      <c r="K72" s="3">
        <v>8188.8660972972966</v>
      </c>
      <c r="L72" s="3">
        <v>8522.6862486033515</v>
      </c>
      <c r="M72" s="3">
        <v>11001.898365728901</v>
      </c>
      <c r="N72" s="3">
        <f t="shared" si="8"/>
        <v>1.5701197509338332</v>
      </c>
      <c r="O72" s="3">
        <f t="shared" si="9"/>
        <v>1.1198783155862606E-2</v>
      </c>
      <c r="P72" s="3">
        <f t="shared" si="10"/>
        <v>1.2549499257553314</v>
      </c>
      <c r="Q72" s="3">
        <f t="shared" si="11"/>
        <v>0.21629400440351382</v>
      </c>
    </row>
    <row r="73" spans="1:17">
      <c r="A73" s="4" t="s">
        <v>76</v>
      </c>
      <c r="B73" s="3">
        <v>21406.362380952378</v>
      </c>
      <c r="C73" s="3">
        <v>17536.59890271493</v>
      </c>
      <c r="D73" s="3">
        <v>26333.183092550789</v>
      </c>
      <c r="E73" s="3">
        <v>28169.715606896552</v>
      </c>
      <c r="F73" s="3">
        <v>32541.435141891889</v>
      </c>
      <c r="G73" s="3">
        <v>27795.210268750001</v>
      </c>
      <c r="H73" s="3">
        <v>8139.5645813953488</v>
      </c>
      <c r="I73" s="3">
        <v>7605.0387016574578</v>
      </c>
      <c r="J73" s="3">
        <v>8132.9693360215042</v>
      </c>
      <c r="K73" s="3">
        <v>2794.0932756756752</v>
      </c>
      <c r="L73" s="3">
        <v>5027.0863687150832</v>
      </c>
      <c r="M73" s="3">
        <v>7178.4786419437341</v>
      </c>
      <c r="N73" s="3">
        <f t="shared" si="8"/>
        <v>0.7375305415989587</v>
      </c>
      <c r="O73" s="3">
        <f t="shared" si="9"/>
        <v>5.9404952087129523E-2</v>
      </c>
      <c r="P73" s="3">
        <f t="shared" si="10"/>
        <v>1.5918744389549246</v>
      </c>
      <c r="Q73" s="3">
        <f t="shared" si="11"/>
        <v>8.1541998908246913E-2</v>
      </c>
    </row>
    <row r="74" spans="1:17">
      <c r="A74" s="4" t="s">
        <v>1</v>
      </c>
      <c r="B74" s="3">
        <v>41880.745521541947</v>
      </c>
      <c r="C74" s="3">
        <v>32598.026527149319</v>
      </c>
      <c r="D74" s="3">
        <v>37312.497325056429</v>
      </c>
      <c r="E74" s="3">
        <v>12334.490758620692</v>
      </c>
      <c r="F74" s="3">
        <v>7813.9605472972971</v>
      </c>
      <c r="G74" s="3">
        <v>3418.4421668750001</v>
      </c>
      <c r="H74" s="3">
        <v>7756.7572299741605</v>
      </c>
      <c r="I74" s="3">
        <v>7580.191994475138</v>
      </c>
      <c r="J74" s="3">
        <v>11407.798680107526</v>
      </c>
      <c r="K74" s="3">
        <v>3529.366262162162</v>
      </c>
      <c r="L74" s="3">
        <v>6868.6163715083794</v>
      </c>
      <c r="M74" s="3">
        <v>7777.6879207161128</v>
      </c>
      <c r="N74" s="3">
        <f t="shared" si="8"/>
        <v>4.7435725672883509</v>
      </c>
      <c r="O74" s="3">
        <f t="shared" si="9"/>
        <v>1.3790542556946963E-3</v>
      </c>
      <c r="P74" s="3">
        <f t="shared" si="10"/>
        <v>1.4714586636310949</v>
      </c>
      <c r="Q74" s="3">
        <f t="shared" si="11"/>
        <v>0.18687929026066424</v>
      </c>
    </row>
    <row r="75" spans="1:17">
      <c r="A75" s="4" t="s">
        <v>139</v>
      </c>
      <c r="B75" s="3">
        <v>88390.122301587311</v>
      </c>
      <c r="C75" s="3">
        <v>90445.931538461533</v>
      </c>
      <c r="D75" s="3">
        <v>101330.68950338601</v>
      </c>
      <c r="E75" s="3">
        <v>18490.703124137934</v>
      </c>
      <c r="F75" s="3">
        <v>37691.202337837836</v>
      </c>
      <c r="G75" s="3">
        <v>25303.686899999997</v>
      </c>
      <c r="H75" s="3">
        <v>1020.5645801033592</v>
      </c>
      <c r="I75" s="3">
        <v>1525.6126270718232</v>
      </c>
      <c r="J75" s="3">
        <v>2245.8217607526881</v>
      </c>
      <c r="K75" s="3">
        <v>3637.498908108108</v>
      </c>
      <c r="L75" s="3">
        <v>1041.8603159217878</v>
      </c>
      <c r="M75" s="3">
        <v>1051.4852606138106</v>
      </c>
      <c r="N75" s="3">
        <f t="shared" si="8"/>
        <v>3.4382365670102333</v>
      </c>
      <c r="O75" s="3">
        <f t="shared" si="9"/>
        <v>6.6112545347686276E-4</v>
      </c>
      <c r="P75" s="3">
        <f t="shared" si="10"/>
        <v>0.83617675907424227</v>
      </c>
      <c r="Q75" s="3">
        <f t="shared" si="11"/>
        <v>0.75439392386292325</v>
      </c>
    </row>
    <row r="76" spans="1:17">
      <c r="A76" s="4" t="s">
        <v>67</v>
      </c>
      <c r="B76" s="3">
        <v>9017700.2630385496</v>
      </c>
      <c r="C76" s="3">
        <v>7435802.2160633486</v>
      </c>
      <c r="D76" s="3">
        <v>8740617.0406320542</v>
      </c>
      <c r="E76" s="3">
        <v>2230159.0510344827</v>
      </c>
      <c r="F76" s="3">
        <v>2648715.0135135138</v>
      </c>
      <c r="G76" s="3">
        <v>1980522.9893749999</v>
      </c>
      <c r="H76" s="3">
        <v>1957032.256847545</v>
      </c>
      <c r="I76" s="3">
        <v>2648723.9712707181</v>
      </c>
      <c r="J76" s="3">
        <v>2206982.9798387093</v>
      </c>
      <c r="K76" s="3">
        <v>2109117.6672972972</v>
      </c>
      <c r="L76" s="3">
        <v>2221714.8703910611</v>
      </c>
      <c r="M76" s="3">
        <v>2724984.3734015347</v>
      </c>
      <c r="N76" s="3">
        <f t="shared" si="8"/>
        <v>3.672935000216242</v>
      </c>
      <c r="O76" s="3">
        <f t="shared" si="9"/>
        <v>3.1179460970197012E-4</v>
      </c>
      <c r="P76" s="3">
        <f t="shared" si="10"/>
        <v>0.96554931821560364</v>
      </c>
      <c r="Q76" s="3">
        <f t="shared" si="11"/>
        <v>0.78445386246999904</v>
      </c>
    </row>
    <row r="77" spans="1:17">
      <c r="A77" s="4" t="s">
        <v>114</v>
      </c>
      <c r="B77" s="3">
        <v>5124.1000011337865</v>
      </c>
      <c r="C77" s="3">
        <v>6282.7620214932122</v>
      </c>
      <c r="D77" s="3">
        <v>5517.4088566591417</v>
      </c>
      <c r="E77" s="3">
        <v>2777.6659544827589</v>
      </c>
      <c r="F77" s="3">
        <v>8000.9692162162173</v>
      </c>
      <c r="G77" s="3">
        <v>2681.9534893749997</v>
      </c>
      <c r="H77" s="3">
        <v>24978.012997416019</v>
      </c>
      <c r="I77" s="3">
        <v>25293.979292817679</v>
      </c>
      <c r="J77" s="3">
        <v>22194.601083333331</v>
      </c>
      <c r="K77" s="3">
        <v>19328.451986486485</v>
      </c>
      <c r="L77" s="3">
        <v>20955.658966480445</v>
      </c>
      <c r="M77" s="3">
        <v>25004.610485933503</v>
      </c>
      <c r="N77" s="3">
        <f t="shared" si="8"/>
        <v>1.2573202633764406</v>
      </c>
      <c r="O77" s="3">
        <f t="shared" si="9"/>
        <v>0.55403192061406004</v>
      </c>
      <c r="P77" s="3">
        <f t="shared" si="10"/>
        <v>1.1099404579607812</v>
      </c>
      <c r="Q77" s="3">
        <f t="shared" si="11"/>
        <v>0.28791887644852981</v>
      </c>
    </row>
    <row r="78" spans="1:17">
      <c r="A78" s="4" t="s">
        <v>18</v>
      </c>
      <c r="B78" s="3">
        <v>35490.076269841273</v>
      </c>
      <c r="C78" s="3">
        <v>30595.622149321265</v>
      </c>
      <c r="D78" s="3">
        <v>36933.317945823925</v>
      </c>
      <c r="E78" s="3">
        <v>13183.527710344828</v>
      </c>
      <c r="F78" s="3">
        <v>13957.440500000001</v>
      </c>
      <c r="G78" s="3">
        <v>11407.030087499999</v>
      </c>
      <c r="H78" s="3">
        <v>7538.9291679586559</v>
      </c>
      <c r="I78" s="3">
        <v>15150.120977900553</v>
      </c>
      <c r="J78" s="3">
        <v>8817.6626021505363</v>
      </c>
      <c r="K78" s="3">
        <v>8757.0122891891879</v>
      </c>
      <c r="L78" s="3">
        <v>6625.1852541899434</v>
      </c>
      <c r="M78" s="3">
        <v>9582.5461253196918</v>
      </c>
      <c r="N78" s="3">
        <f t="shared" si="8"/>
        <v>2.6724867934516365</v>
      </c>
      <c r="O78" s="3">
        <f t="shared" si="9"/>
        <v>4.7794717484474247E-4</v>
      </c>
      <c r="P78" s="3">
        <f t="shared" si="10"/>
        <v>1.2620483176646169</v>
      </c>
      <c r="Q78" s="3">
        <f t="shared" si="11"/>
        <v>0.43442384929709826</v>
      </c>
    </row>
    <row r="79" spans="1:17">
      <c r="A79" s="4" t="s">
        <v>44</v>
      </c>
      <c r="B79" s="3">
        <v>14259533.730158729</v>
      </c>
      <c r="C79" s="3">
        <v>11493247.29638009</v>
      </c>
      <c r="D79" s="3">
        <v>14310886.139954852</v>
      </c>
      <c r="E79" s="3">
        <v>5141462.9993103454</v>
      </c>
      <c r="F79" s="3">
        <v>6627604.5250000004</v>
      </c>
      <c r="G79" s="3">
        <v>4897085.1356250001</v>
      </c>
      <c r="H79" s="3">
        <v>1633946.9950904392</v>
      </c>
      <c r="I79" s="3">
        <v>1989669.0185082871</v>
      </c>
      <c r="J79" s="3">
        <v>1717195.0556451611</v>
      </c>
      <c r="K79" s="3">
        <v>802177.4897297296</v>
      </c>
      <c r="L79" s="3">
        <v>1000370.2458100559</v>
      </c>
      <c r="M79" s="3">
        <v>1404952.1312020458</v>
      </c>
      <c r="N79" s="3">
        <f t="shared" si="8"/>
        <v>2.403894167056615</v>
      </c>
      <c r="O79" s="3">
        <f t="shared" si="9"/>
        <v>1.9261270074384018E-3</v>
      </c>
      <c r="P79" s="3">
        <f t="shared" si="10"/>
        <v>1.6651009481316261</v>
      </c>
      <c r="Q79" s="3">
        <f t="shared" si="11"/>
        <v>2.6554753466664499E-2</v>
      </c>
    </row>
    <row r="80" spans="1:17">
      <c r="A80" s="4" t="s">
        <v>142</v>
      </c>
      <c r="B80" s="3">
        <v>43785.280861678009</v>
      </c>
      <c r="C80" s="3">
        <v>77456.292239819013</v>
      </c>
      <c r="D80" s="3">
        <v>50872.826343115121</v>
      </c>
      <c r="E80" s="3">
        <v>30997.652455172418</v>
      </c>
      <c r="F80" s="3">
        <v>43629.161236486485</v>
      </c>
      <c r="G80" s="3">
        <v>17696.62935625</v>
      </c>
      <c r="H80" s="3">
        <v>1198.4713144702841</v>
      </c>
      <c r="I80" s="3">
        <v>6908.9763093922647</v>
      </c>
      <c r="J80" s="3">
        <v>4495.1439999999993</v>
      </c>
      <c r="K80" s="3">
        <v>11685.452654054054</v>
      </c>
      <c r="L80" s="3">
        <v>18904.54976256983</v>
      </c>
      <c r="M80" s="3">
        <v>20811.85566240409</v>
      </c>
      <c r="N80" s="3">
        <f t="shared" si="8"/>
        <v>1.8642545572666498</v>
      </c>
      <c r="O80" s="3">
        <f t="shared" si="9"/>
        <v>0.10417534728640297</v>
      </c>
      <c r="P80" s="3">
        <f t="shared" si="10"/>
        <v>0.24517774444041784</v>
      </c>
      <c r="Q80" s="3">
        <f t="shared" si="11"/>
        <v>1.6155197129010153E-2</v>
      </c>
    </row>
    <row r="81" spans="1:17">
      <c r="A81" s="4" t="s">
        <v>68</v>
      </c>
      <c r="B81" s="3">
        <v>29474114.659863945</v>
      </c>
      <c r="C81" s="3">
        <v>22709045.056561083</v>
      </c>
      <c r="D81" s="3">
        <v>25510421.241534986</v>
      </c>
      <c r="E81" s="3">
        <v>6390208.7358620688</v>
      </c>
      <c r="F81" s="3">
        <v>7585818.1891891891</v>
      </c>
      <c r="G81" s="3">
        <v>6414787.7437500004</v>
      </c>
      <c r="H81" s="3">
        <v>4786851.5478036171</v>
      </c>
      <c r="I81" s="3">
        <v>6858835.4309392264</v>
      </c>
      <c r="J81" s="3">
        <v>6061112.8709677411</v>
      </c>
      <c r="K81" s="3">
        <v>5464530.2729729731</v>
      </c>
      <c r="L81" s="3">
        <v>6106379.0837988826</v>
      </c>
      <c r="M81" s="3">
        <v>6925350.5831202045</v>
      </c>
      <c r="N81" s="3">
        <f t="shared" si="8"/>
        <v>3.8102244672369192</v>
      </c>
      <c r="O81" s="3">
        <f t="shared" si="9"/>
        <v>6.7363813575430304E-4</v>
      </c>
      <c r="P81" s="3">
        <f t="shared" si="10"/>
        <v>0.95731785275796211</v>
      </c>
      <c r="Q81" s="3">
        <f t="shared" si="11"/>
        <v>0.73899706204750948</v>
      </c>
    </row>
    <row r="82" spans="1:17">
      <c r="A82" s="4" t="s">
        <v>7</v>
      </c>
      <c r="B82" s="3">
        <v>2368372.8707482992</v>
      </c>
      <c r="C82" s="3">
        <v>1886735.6380090497</v>
      </c>
      <c r="D82" s="3">
        <v>2169729.1004514671</v>
      </c>
      <c r="E82" s="3">
        <v>851338.47793103452</v>
      </c>
      <c r="F82" s="3">
        <v>1017205.4452702702</v>
      </c>
      <c r="G82" s="3">
        <v>825233.78374999994</v>
      </c>
      <c r="H82" s="3">
        <v>2290602.0330749354</v>
      </c>
      <c r="I82" s="3">
        <v>2993348.091160221</v>
      </c>
      <c r="J82" s="3">
        <v>2484127.3107526884</v>
      </c>
      <c r="K82" s="3">
        <v>2565628.922972973</v>
      </c>
      <c r="L82" s="3">
        <v>2519408.0865921783</v>
      </c>
      <c r="M82" s="3">
        <v>2877893.4143222505</v>
      </c>
      <c r="N82" s="3">
        <f t="shared" si="8"/>
        <v>2.3850659958427514</v>
      </c>
      <c r="O82" s="3">
        <f t="shared" si="9"/>
        <v>1.2190045264268217E-3</v>
      </c>
      <c r="P82" s="3">
        <f t="shared" si="10"/>
        <v>0.97552998977423799</v>
      </c>
      <c r="Q82" s="3">
        <f t="shared" si="11"/>
        <v>0.79835825627512791</v>
      </c>
    </row>
    <row r="83" spans="1:17">
      <c r="A83" s="4" t="s">
        <v>56</v>
      </c>
      <c r="B83" s="3">
        <v>1226156.2437641723</v>
      </c>
      <c r="C83" s="3">
        <v>1128998.2166289594</v>
      </c>
      <c r="D83" s="3">
        <v>1373884.7347629797</v>
      </c>
      <c r="E83" s="3">
        <v>541840.8467586207</v>
      </c>
      <c r="F83" s="3">
        <v>528192.02675675682</v>
      </c>
      <c r="G83" s="3">
        <v>607763.26793749991</v>
      </c>
      <c r="H83" s="3">
        <v>338052.04005167959</v>
      </c>
      <c r="I83" s="3">
        <v>407600.52541436465</v>
      </c>
      <c r="J83" s="3">
        <v>354399.17258064513</v>
      </c>
      <c r="K83" s="3">
        <v>259860.3153243243</v>
      </c>
      <c r="L83" s="3">
        <v>300672.40698324022</v>
      </c>
      <c r="M83" s="3">
        <v>326852.80767263426</v>
      </c>
      <c r="N83" s="3">
        <f t="shared" si="8"/>
        <v>2.2225818161239617</v>
      </c>
      <c r="O83" s="3">
        <f t="shared" si="9"/>
        <v>8.1603512432224976E-4</v>
      </c>
      <c r="P83" s="3">
        <f t="shared" si="10"/>
        <v>1.2396548071628306</v>
      </c>
      <c r="Q83" s="3">
        <f t="shared" si="11"/>
        <v>6.8622036935313796E-2</v>
      </c>
    </row>
    <row r="84" spans="1:17">
      <c r="A84" s="4" t="s">
        <v>53</v>
      </c>
      <c r="B84" s="3">
        <v>307190.75238095236</v>
      </c>
      <c r="C84" s="3">
        <v>264068.18178733031</v>
      </c>
      <c r="D84" s="3">
        <v>324182.19288939051</v>
      </c>
      <c r="E84" s="3">
        <v>146764.85455172413</v>
      </c>
      <c r="F84" s="3">
        <v>157937.3270945946</v>
      </c>
      <c r="G84" s="3">
        <v>138935.32393749998</v>
      </c>
      <c r="H84" s="3">
        <v>118330.42359173126</v>
      </c>
      <c r="I84" s="3">
        <v>137588.23499999999</v>
      </c>
      <c r="J84" s="3">
        <v>120119.88384408601</v>
      </c>
      <c r="K84" s="3">
        <v>120233.74351351352</v>
      </c>
      <c r="L84" s="3">
        <v>100425.03815642459</v>
      </c>
      <c r="M84" s="3">
        <v>114437.92352941177</v>
      </c>
      <c r="N84" s="3">
        <f t="shared" si="8"/>
        <v>2.0184071810594308</v>
      </c>
      <c r="O84" s="3">
        <f t="shared" si="9"/>
        <v>1.2964797120197376E-3</v>
      </c>
      <c r="P84" s="3">
        <f t="shared" si="10"/>
        <v>1.1221791697776047</v>
      </c>
      <c r="Q84" s="3">
        <f t="shared" si="11"/>
        <v>0.18378170649955108</v>
      </c>
    </row>
    <row r="85" spans="1:17">
      <c r="A85" s="4" t="s">
        <v>13</v>
      </c>
      <c r="B85" s="3">
        <v>2907132.7845804989</v>
      </c>
      <c r="C85" s="3">
        <v>2385283.5192307695</v>
      </c>
      <c r="D85" s="3">
        <v>2788560.3961625281</v>
      </c>
      <c r="E85" s="3">
        <v>798067.91034482757</v>
      </c>
      <c r="F85" s="3">
        <v>890686.12364864862</v>
      </c>
      <c r="G85" s="3">
        <v>756979.46624999994</v>
      </c>
      <c r="H85" s="3">
        <v>815760.45788113691</v>
      </c>
      <c r="I85" s="3">
        <v>917270.45193370164</v>
      </c>
      <c r="J85" s="3">
        <v>880992.4594086021</v>
      </c>
      <c r="K85" s="3">
        <v>883785.67729729728</v>
      </c>
      <c r="L85" s="3">
        <v>920708.4723463686</v>
      </c>
      <c r="M85" s="3">
        <v>976659.92710997432</v>
      </c>
      <c r="N85" s="3">
        <f t="shared" si="8"/>
        <v>3.3041117109322524</v>
      </c>
      <c r="O85" s="3">
        <f t="shared" si="9"/>
        <v>3.2234993962707411E-4</v>
      </c>
      <c r="P85" s="3">
        <f t="shared" si="10"/>
        <v>0.93990598761601651</v>
      </c>
      <c r="Q85" s="3">
        <f t="shared" si="11"/>
        <v>0.23742750499661741</v>
      </c>
    </row>
    <row r="86" spans="1:17">
      <c r="A86" s="4" t="s">
        <v>35</v>
      </c>
      <c r="B86" s="3">
        <v>233214.95408163266</v>
      </c>
      <c r="C86" s="3">
        <v>180364.98325791856</v>
      </c>
      <c r="D86" s="3">
        <v>212784.44390519187</v>
      </c>
      <c r="E86" s="3">
        <v>53343.983241379312</v>
      </c>
      <c r="F86" s="3">
        <v>67504.990722972972</v>
      </c>
      <c r="G86" s="3">
        <v>43428.226081250003</v>
      </c>
      <c r="H86" s="3">
        <v>20879.174090439279</v>
      </c>
      <c r="I86" s="3">
        <v>39616.212900552484</v>
      </c>
      <c r="J86" s="3">
        <v>36413.452930107524</v>
      </c>
      <c r="K86" s="3">
        <v>20645.28904864865</v>
      </c>
      <c r="L86" s="3">
        <v>20387.649659217877</v>
      </c>
      <c r="M86" s="3">
        <v>22152.937588235291</v>
      </c>
      <c r="N86" s="3">
        <f t="shared" si="8"/>
        <v>3.812850359458698</v>
      </c>
      <c r="O86" s="3">
        <f t="shared" si="9"/>
        <v>8.0365277531119672E-4</v>
      </c>
      <c r="P86" s="3">
        <f t="shared" si="10"/>
        <v>1.5337104682534561</v>
      </c>
      <c r="Q86" s="3">
        <f t="shared" si="11"/>
        <v>0.12524095748716912</v>
      </c>
    </row>
    <row r="87" spans="1:17">
      <c r="A87" s="4" t="s">
        <v>14</v>
      </c>
      <c r="B87" s="3">
        <v>60731.773945578228</v>
      </c>
      <c r="C87" s="3">
        <v>67648.550520361983</v>
      </c>
      <c r="D87" s="3">
        <v>77760.97986455982</v>
      </c>
      <c r="E87" s="3">
        <v>119116.92289655174</v>
      </c>
      <c r="F87" s="3">
        <v>150958.94608108109</v>
      </c>
      <c r="G87" s="3">
        <v>141736.51356249998</v>
      </c>
      <c r="H87" s="3">
        <v>7455.8318966408269</v>
      </c>
      <c r="I87" s="3">
        <v>14938.478696132597</v>
      </c>
      <c r="J87" s="3">
        <v>8246.2146532258066</v>
      </c>
      <c r="K87" s="3">
        <v>5963.421245945945</v>
      </c>
      <c r="L87" s="3">
        <v>4856.1441787709491</v>
      </c>
      <c r="M87" s="3">
        <v>7451.7861355498717</v>
      </c>
      <c r="N87" s="3">
        <f t="shared" si="8"/>
        <v>0.50057092275609427</v>
      </c>
      <c r="O87" s="3">
        <f t="shared" si="9"/>
        <v>3.0206015288913421E-3</v>
      </c>
      <c r="P87" s="3">
        <f t="shared" si="10"/>
        <v>1.6769709205656527</v>
      </c>
      <c r="Q87" s="3">
        <f t="shared" si="11"/>
        <v>0.17306129776613949</v>
      </c>
    </row>
    <row r="88" spans="1:17">
      <c r="A88" s="4" t="s">
        <v>24</v>
      </c>
      <c r="B88" s="3">
        <v>1313196.8446712019</v>
      </c>
      <c r="C88" s="3">
        <v>1161617.7477375567</v>
      </c>
      <c r="D88" s="3">
        <v>1203213.6975169298</v>
      </c>
      <c r="E88" s="3">
        <v>403327.62986206898</v>
      </c>
      <c r="F88" s="3">
        <v>441292.0672972973</v>
      </c>
      <c r="G88" s="3">
        <v>412485.11556249997</v>
      </c>
      <c r="H88" s="3">
        <v>219359.98245478037</v>
      </c>
      <c r="I88" s="3">
        <v>222486.14179558013</v>
      </c>
      <c r="J88" s="3">
        <v>219670.78185483871</v>
      </c>
      <c r="K88" s="3">
        <v>273358.04675675678</v>
      </c>
      <c r="L88" s="3">
        <v>296644.99162011174</v>
      </c>
      <c r="M88" s="3">
        <v>355847.99948849104</v>
      </c>
      <c r="N88" s="3">
        <f t="shared" si="8"/>
        <v>2.925792863653168</v>
      </c>
      <c r="O88" s="3">
        <f t="shared" si="9"/>
        <v>6.5492492727664756E-5</v>
      </c>
      <c r="P88" s="3">
        <f t="shared" si="10"/>
        <v>0.71449604639466779</v>
      </c>
      <c r="Q88" s="3">
        <f t="shared" si="11"/>
        <v>2.3052418704276836E-2</v>
      </c>
    </row>
    <row r="89" spans="1:17">
      <c r="A89" s="4" t="s">
        <v>21</v>
      </c>
      <c r="B89" s="3">
        <v>1056155.5222222221</v>
      </c>
      <c r="C89" s="3">
        <v>926549.65214932116</v>
      </c>
      <c r="D89" s="3">
        <v>1034374.2627539504</v>
      </c>
      <c r="E89" s="3">
        <v>472947.75075862074</v>
      </c>
      <c r="F89" s="3">
        <v>717346.01216216222</v>
      </c>
      <c r="G89" s="3">
        <v>503792.98943749996</v>
      </c>
      <c r="H89" s="3">
        <v>2684589.2248062016</v>
      </c>
      <c r="I89" s="3">
        <v>3154253.0635359115</v>
      </c>
      <c r="J89" s="3">
        <v>2458613.297311828</v>
      </c>
      <c r="K89" s="3">
        <v>3153107.6864864863</v>
      </c>
      <c r="L89" s="3">
        <v>2921295.4189944132</v>
      </c>
      <c r="M89" s="3">
        <v>3251067.4143222505</v>
      </c>
      <c r="N89" s="3">
        <f t="shared" si="8"/>
        <v>1.7809474236933358</v>
      </c>
      <c r="O89" s="3">
        <f t="shared" si="9"/>
        <v>7.0377684282050814E-3</v>
      </c>
      <c r="P89" s="3">
        <f t="shared" si="10"/>
        <v>0.88976267396200936</v>
      </c>
      <c r="Q89" s="3">
        <f t="shared" si="11"/>
        <v>0.20568695490413155</v>
      </c>
    </row>
    <row r="90" spans="1:17">
      <c r="A90" s="4" t="s">
        <v>132</v>
      </c>
      <c r="B90" s="3">
        <v>92956.950702947841</v>
      </c>
      <c r="C90" s="3">
        <v>66655.977319004523</v>
      </c>
      <c r="D90" s="3">
        <v>76758.969582392776</v>
      </c>
      <c r="E90" s="3">
        <v>55608.405758620691</v>
      </c>
      <c r="F90" s="3">
        <v>58417.842777027021</v>
      </c>
      <c r="G90" s="3">
        <v>54763.303543749993</v>
      </c>
      <c r="H90" s="3">
        <v>19563.403739018089</v>
      </c>
      <c r="I90" s="3">
        <v>44032.553149171268</v>
      </c>
      <c r="J90" s="3">
        <v>29915.485000000001</v>
      </c>
      <c r="K90" s="3">
        <v>28852.978486486485</v>
      </c>
      <c r="L90" s="3">
        <v>27632.788050279327</v>
      </c>
      <c r="M90" s="3">
        <v>37032.984936061381</v>
      </c>
      <c r="N90" s="3">
        <f t="shared" si="8"/>
        <v>1.4003941280272909</v>
      </c>
      <c r="O90" s="3">
        <f t="shared" si="9"/>
        <v>4.3644221681369777E-2</v>
      </c>
      <c r="P90" s="3">
        <f t="shared" si="10"/>
        <v>0.99992183829956327</v>
      </c>
      <c r="Q90" s="3">
        <f t="shared" si="11"/>
        <v>0.99976208898214869</v>
      </c>
    </row>
    <row r="91" spans="1:17">
      <c r="A91" s="4" t="s">
        <v>99</v>
      </c>
      <c r="B91" s="3">
        <v>9056.0747902494331</v>
      </c>
      <c r="C91" s="3">
        <v>7820.8468371040726</v>
      </c>
      <c r="D91" s="3">
        <v>7505.44258013544</v>
      </c>
      <c r="E91" s="3">
        <v>2482.4365413793103</v>
      </c>
      <c r="F91" s="3">
        <v>2612.5697702702701</v>
      </c>
      <c r="G91" s="3">
        <v>4902.7678193749998</v>
      </c>
      <c r="H91" s="3">
        <v>47045.596899224802</v>
      </c>
      <c r="I91" s="3">
        <v>52665.355027624311</v>
      </c>
      <c r="J91" s="3">
        <v>47761.1351344086</v>
      </c>
      <c r="K91" s="3">
        <v>91150.639162162159</v>
      </c>
      <c r="L91" s="3">
        <v>79987.481005586582</v>
      </c>
      <c r="M91" s="3">
        <v>84175.249462915599</v>
      </c>
      <c r="N91" s="3">
        <f t="shared" si="8"/>
        <v>2.4387792610584031</v>
      </c>
      <c r="O91" s="3">
        <f t="shared" si="9"/>
        <v>6.398972930330143E-3</v>
      </c>
      <c r="P91" s="3">
        <f t="shared" si="10"/>
        <v>0.57761208226028449</v>
      </c>
      <c r="Q91" s="3">
        <f t="shared" si="11"/>
        <v>6.3103529660087966E-4</v>
      </c>
    </row>
    <row r="92" spans="1:17">
      <c r="A92" s="4" t="s">
        <v>102</v>
      </c>
      <c r="B92" s="3">
        <v>1605186.8265306121</v>
      </c>
      <c r="C92" s="3">
        <v>1353305.4751131223</v>
      </c>
      <c r="D92" s="3">
        <v>1574384.6196388262</v>
      </c>
      <c r="E92" s="3">
        <v>582185.48055172421</v>
      </c>
      <c r="F92" s="3">
        <v>716365.43175675673</v>
      </c>
      <c r="G92" s="3">
        <v>640271.75187499996</v>
      </c>
      <c r="H92" s="3">
        <v>544984.91524547804</v>
      </c>
      <c r="I92" s="3">
        <v>602183.88812154694</v>
      </c>
      <c r="J92" s="3">
        <v>584457.15268817206</v>
      </c>
      <c r="K92" s="3">
        <v>626426.34594594594</v>
      </c>
      <c r="L92" s="3">
        <v>815324.01871508383</v>
      </c>
      <c r="M92" s="3">
        <v>786984.55754475703</v>
      </c>
      <c r="N92" s="3">
        <f t="shared" si="8"/>
        <v>2.3379533389102112</v>
      </c>
      <c r="O92" s="3">
        <f t="shared" si="9"/>
        <v>6.1026279718091327E-4</v>
      </c>
      <c r="P92" s="3">
        <f t="shared" si="10"/>
        <v>0.77695464759057165</v>
      </c>
      <c r="Q92" s="3">
        <f t="shared" si="11"/>
        <v>5.3661700276927696E-2</v>
      </c>
    </row>
    <row r="93" spans="1:17">
      <c r="A93" s="4" t="s">
        <v>41</v>
      </c>
      <c r="B93" s="3">
        <v>4770814.7868480729</v>
      </c>
      <c r="C93" s="3">
        <v>3915485.8585972846</v>
      </c>
      <c r="D93" s="3">
        <v>4409238.8306997744</v>
      </c>
      <c r="E93" s="3">
        <v>1400295.8324137931</v>
      </c>
      <c r="F93" s="3">
        <v>1737636.1371621622</v>
      </c>
      <c r="G93" s="3">
        <v>1500701.9718749998</v>
      </c>
      <c r="H93" s="3">
        <v>280312.05374677002</v>
      </c>
      <c r="I93" s="3">
        <v>359849.90718232049</v>
      </c>
      <c r="J93" s="3">
        <v>343954.7314516129</v>
      </c>
      <c r="K93" s="3">
        <v>374651.82243243244</v>
      </c>
      <c r="L93" s="3">
        <v>327422.21564245806</v>
      </c>
      <c r="M93" s="3">
        <v>335888.889258312</v>
      </c>
      <c r="N93" s="3">
        <f t="shared" si="8"/>
        <v>2.8231457022557973</v>
      </c>
      <c r="O93" s="3">
        <f t="shared" si="9"/>
        <v>4.5732326513792039E-4</v>
      </c>
      <c r="P93" s="3">
        <f t="shared" si="10"/>
        <v>0.94812316169052002</v>
      </c>
      <c r="Q93" s="3">
        <f t="shared" si="11"/>
        <v>0.56062515707743099</v>
      </c>
    </row>
    <row r="94" spans="1:17">
      <c r="A94" s="4" t="s">
        <v>69</v>
      </c>
      <c r="B94" s="3">
        <v>104246.48718820862</v>
      </c>
      <c r="C94" s="3">
        <v>109353.78039592759</v>
      </c>
      <c r="D94" s="3">
        <v>112377.72261851016</v>
      </c>
      <c r="E94" s="3">
        <v>32056.325993103448</v>
      </c>
      <c r="F94" s="3">
        <v>39576.456756756757</v>
      </c>
      <c r="G94" s="3">
        <v>32851.796512499997</v>
      </c>
      <c r="H94" s="3">
        <v>11480.837997416022</v>
      </c>
      <c r="I94" s="3">
        <v>15336.847839779004</v>
      </c>
      <c r="J94" s="3">
        <v>15424.991153225805</v>
      </c>
      <c r="K94" s="3">
        <v>10639.124537837837</v>
      </c>
      <c r="L94" s="3">
        <v>12368.77812849162</v>
      </c>
      <c r="M94" s="3">
        <v>12990.331097186699</v>
      </c>
      <c r="N94" s="3">
        <f t="shared" si="8"/>
        <v>3.1198669938088894</v>
      </c>
      <c r="O94" s="3">
        <f t="shared" si="9"/>
        <v>2.5518939782441058E-5</v>
      </c>
      <c r="P94" s="3">
        <f t="shared" si="10"/>
        <v>1.1734652668774366</v>
      </c>
      <c r="Q94" s="3">
        <f t="shared" si="11"/>
        <v>0.23190255829524481</v>
      </c>
    </row>
    <row r="95" spans="1:17">
      <c r="A95" s="4" t="s">
        <v>27</v>
      </c>
      <c r="B95" s="3">
        <v>68169.22649659864</v>
      </c>
      <c r="C95" s="3">
        <v>49696.499423076923</v>
      </c>
      <c r="D95" s="3">
        <v>78277.926817155749</v>
      </c>
      <c r="E95" s="3">
        <v>11568.563496551724</v>
      </c>
      <c r="F95" s="3">
        <v>7798.5735405405403</v>
      </c>
      <c r="G95" s="3">
        <v>14670.1870875</v>
      </c>
      <c r="H95" s="3">
        <v>1611.8863286821706</v>
      </c>
      <c r="I95" s="3">
        <v>3235.6625883977899</v>
      </c>
      <c r="J95" s="3">
        <v>2615.0316384408602</v>
      </c>
      <c r="K95" s="3">
        <v>816.53621513513519</v>
      </c>
      <c r="L95" s="3">
        <v>1004.6330631284916</v>
      </c>
      <c r="M95" s="3">
        <v>2517.2931053708439</v>
      </c>
      <c r="N95" s="3">
        <f t="shared" si="8"/>
        <v>5.7626049573948679</v>
      </c>
      <c r="O95" s="3">
        <f t="shared" si="9"/>
        <v>3.2771120399738294E-3</v>
      </c>
      <c r="P95" s="3">
        <f t="shared" si="10"/>
        <v>1.7200980199047329</v>
      </c>
      <c r="Q95" s="3">
        <f t="shared" si="11"/>
        <v>0.21984552246733083</v>
      </c>
    </row>
    <row r="96" spans="1:17">
      <c r="A96" s="4" t="s">
        <v>26</v>
      </c>
      <c r="B96" s="3">
        <v>111658.84867346939</v>
      </c>
      <c r="C96" s="3">
        <v>105158.25942307692</v>
      </c>
      <c r="D96" s="3">
        <v>111521.71788939052</v>
      </c>
      <c r="E96" s="3">
        <v>34186.439882758619</v>
      </c>
      <c r="F96" s="3">
        <v>38541.072283783782</v>
      </c>
      <c r="G96" s="3">
        <v>33353.599875</v>
      </c>
      <c r="H96" s="3">
        <v>34823.678036175705</v>
      </c>
      <c r="I96" s="3">
        <v>43090.915110497233</v>
      </c>
      <c r="J96" s="3">
        <v>39254.361532258066</v>
      </c>
      <c r="K96" s="3">
        <v>47839.356054054049</v>
      </c>
      <c r="L96" s="3">
        <v>41107.608463687153</v>
      </c>
      <c r="M96" s="3">
        <v>35938.246521739129</v>
      </c>
      <c r="N96" s="3">
        <f t="shared" si="8"/>
        <v>3.0951676473504177</v>
      </c>
      <c r="O96" s="3">
        <f t="shared" si="9"/>
        <v>1.0193528250905909E-5</v>
      </c>
      <c r="P96" s="3">
        <f t="shared" si="10"/>
        <v>0.93821320958403986</v>
      </c>
      <c r="Q96" s="3">
        <f t="shared" si="11"/>
        <v>0.57271002117188941</v>
      </c>
    </row>
    <row r="97" spans="1:17">
      <c r="A97" s="4" t="s">
        <v>23</v>
      </c>
      <c r="B97" s="3">
        <v>24719.632653061224</v>
      </c>
      <c r="C97" s="3">
        <v>26365.573834841631</v>
      </c>
      <c r="D97" s="3">
        <v>24081.66230248307</v>
      </c>
      <c r="E97" s="3">
        <v>13899.892641379311</v>
      </c>
      <c r="F97" s="3">
        <v>15367.191864864866</v>
      </c>
      <c r="G97" s="3">
        <v>15262.795793749998</v>
      </c>
      <c r="H97" s="3">
        <v>131326.24989664083</v>
      </c>
      <c r="I97" s="3">
        <v>139525.95665745856</v>
      </c>
      <c r="J97" s="3">
        <v>137109.4746236559</v>
      </c>
      <c r="K97" s="3">
        <v>106854.62956756755</v>
      </c>
      <c r="L97" s="3">
        <v>110960.26734636871</v>
      </c>
      <c r="M97" s="3">
        <v>106371.22242966753</v>
      </c>
      <c r="N97" s="3">
        <f t="shared" si="8"/>
        <v>1.6880096753908354</v>
      </c>
      <c r="O97" s="3">
        <f t="shared" si="9"/>
        <v>2.4882134547510131E-4</v>
      </c>
      <c r="P97" s="3">
        <f t="shared" si="10"/>
        <v>1.2584181025510166</v>
      </c>
      <c r="Q97" s="3">
        <f t="shared" si="11"/>
        <v>5.9581257818903965E-4</v>
      </c>
    </row>
    <row r="98" spans="1:17">
      <c r="A98" s="4" t="s">
        <v>101</v>
      </c>
      <c r="B98" s="3">
        <v>180439.40668934237</v>
      </c>
      <c r="C98" s="3">
        <v>159943.56278280541</v>
      </c>
      <c r="D98" s="3">
        <v>174803.52358916478</v>
      </c>
      <c r="E98" s="3">
        <v>81280.855034482753</v>
      </c>
      <c r="F98" s="3">
        <v>104809.98263513514</v>
      </c>
      <c r="G98" s="3">
        <v>77943.9358125</v>
      </c>
      <c r="H98" s="3">
        <v>1641451.9242894056</v>
      </c>
      <c r="I98" s="3">
        <v>1848745.5803867404</v>
      </c>
      <c r="J98" s="3">
        <v>1823776.5201612902</v>
      </c>
      <c r="K98" s="3">
        <v>3806603.8243243243</v>
      </c>
      <c r="L98" s="3">
        <v>2544325.2078212295</v>
      </c>
      <c r="M98" s="3">
        <v>2196416.9511508946</v>
      </c>
      <c r="N98" s="3">
        <f t="shared" ref="N98:N120" si="12">(AVERAGE(B98:D98))/(AVERAGE(E98:G98))</f>
        <v>1.9512069803040704</v>
      </c>
      <c r="O98" s="3">
        <f t="shared" ref="O98:O120" si="13">TTEST(B98:D98,E98:G98,2,2)</f>
        <v>1.3086586315477879E-3</v>
      </c>
      <c r="P98" s="3">
        <f t="shared" ref="P98:P120" si="14">(AVERAGE(H98:J98))/(AVERAGE(K98:M98))</f>
        <v>0.62171041575036368</v>
      </c>
      <c r="Q98" s="3">
        <f t="shared" ref="Q98:Q120" si="15">TTEST(H98:J98,K98:M98,2,2)</f>
        <v>9.4329144698433925E-2</v>
      </c>
    </row>
    <row r="99" spans="1:17">
      <c r="A99" s="4" t="s">
        <v>98</v>
      </c>
      <c r="B99" s="3">
        <v>142380.18174603174</v>
      </c>
      <c r="C99" s="3">
        <v>147469.71052036199</v>
      </c>
      <c r="D99" s="3">
        <v>142040.57392776525</v>
      </c>
      <c r="E99" s="3">
        <v>37729.525179310345</v>
      </c>
      <c r="F99" s="3">
        <v>37936.434898648644</v>
      </c>
      <c r="G99" s="3">
        <v>32681.350781249996</v>
      </c>
      <c r="H99" s="3">
        <v>36202.912196382429</v>
      </c>
      <c r="I99" s="3">
        <v>41011.932762430937</v>
      </c>
      <c r="J99" s="3">
        <v>36393.410537634409</v>
      </c>
      <c r="K99" s="3">
        <v>55093.361081081071</v>
      </c>
      <c r="L99" s="3">
        <v>44828.110446927371</v>
      </c>
      <c r="M99" s="3">
        <v>40852.946777493606</v>
      </c>
      <c r="N99" s="3">
        <f t="shared" si="12"/>
        <v>3.9861669179346366</v>
      </c>
      <c r="O99" s="3">
        <f t="shared" si="13"/>
        <v>1.6099656702474541E-6</v>
      </c>
      <c r="P99" s="3">
        <f t="shared" si="14"/>
        <v>0.80702344121856329</v>
      </c>
      <c r="Q99" s="3">
        <f t="shared" si="15"/>
        <v>0.11592254093352437</v>
      </c>
    </row>
    <row r="100" spans="1:17">
      <c r="A100" s="4" t="s">
        <v>78</v>
      </c>
      <c r="B100" s="3">
        <v>133496.32573696144</v>
      </c>
      <c r="C100" s="3">
        <v>106934.26615384615</v>
      </c>
      <c r="D100" s="3">
        <v>124245.14401805869</v>
      </c>
      <c r="E100" s="3">
        <v>18339.852820689655</v>
      </c>
      <c r="F100" s="3">
        <v>21452.694675675677</v>
      </c>
      <c r="G100" s="3">
        <v>20121.605556249997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f t="shared" si="12"/>
        <v>6.0866375860911504</v>
      </c>
      <c r="O100" s="3">
        <f t="shared" si="13"/>
        <v>2.0430401593494603E-4</v>
      </c>
      <c r="P100" s="3" t="e">
        <f t="shared" si="14"/>
        <v>#DIV/0!</v>
      </c>
      <c r="Q100" s="3" t="e">
        <f t="shared" si="15"/>
        <v>#DIV/0!</v>
      </c>
    </row>
    <row r="101" spans="1:17">
      <c r="A101" s="4" t="s">
        <v>129</v>
      </c>
      <c r="B101" s="3">
        <v>73458.797392290246</v>
      </c>
      <c r="C101" s="3">
        <v>61639.554807692308</v>
      </c>
      <c r="D101" s="3">
        <v>67420.998273137695</v>
      </c>
      <c r="E101" s="3">
        <v>24071.462062068967</v>
      </c>
      <c r="F101" s="3">
        <v>18815.533108108109</v>
      </c>
      <c r="G101" s="3">
        <v>17814.032074999999</v>
      </c>
      <c r="H101" s="3">
        <v>33807.524289405686</v>
      </c>
      <c r="I101" s="3">
        <v>35066.678922651932</v>
      </c>
      <c r="J101" s="3">
        <v>32387.631989247308</v>
      </c>
      <c r="K101" s="3">
        <v>46859.369162162155</v>
      </c>
      <c r="L101" s="3">
        <v>36492.477569832401</v>
      </c>
      <c r="M101" s="3">
        <v>35151.528900255755</v>
      </c>
      <c r="N101" s="3">
        <f t="shared" si="12"/>
        <v>3.3363414041598647</v>
      </c>
      <c r="O101" s="3">
        <f t="shared" si="13"/>
        <v>2.7260781062413478E-4</v>
      </c>
      <c r="P101" s="3">
        <f t="shared" si="14"/>
        <v>0.85450591311043511</v>
      </c>
      <c r="Q101" s="3">
        <f t="shared" si="15"/>
        <v>0.2029947470479547</v>
      </c>
    </row>
    <row r="102" spans="1:17">
      <c r="A102" s="4" t="s">
        <v>96</v>
      </c>
      <c r="B102" s="3">
        <v>531444.94467120187</v>
      </c>
      <c r="C102" s="3">
        <v>443055.71583710407</v>
      </c>
      <c r="D102" s="3">
        <v>557047.31185101578</v>
      </c>
      <c r="E102" s="3">
        <v>210491.71179310346</v>
      </c>
      <c r="F102" s="3">
        <v>278314.70398648648</v>
      </c>
      <c r="G102" s="3">
        <v>260821.3835</v>
      </c>
      <c r="H102" s="3">
        <v>469069.84677002585</v>
      </c>
      <c r="I102" s="3">
        <v>528881.9756906078</v>
      </c>
      <c r="J102" s="3">
        <v>465166.77311827953</v>
      </c>
      <c r="K102" s="3">
        <v>540103.61729729734</v>
      </c>
      <c r="L102" s="3">
        <v>534690.28296089382</v>
      </c>
      <c r="M102" s="3">
        <v>545459.17212276207</v>
      </c>
      <c r="N102" s="3">
        <f t="shared" si="12"/>
        <v>2.0430778765557731</v>
      </c>
      <c r="O102" s="3">
        <f t="shared" si="13"/>
        <v>2.882470984183714E-3</v>
      </c>
      <c r="P102" s="3">
        <f t="shared" si="14"/>
        <v>0.90301855958147825</v>
      </c>
      <c r="Q102" s="3">
        <f t="shared" si="15"/>
        <v>6.592127650376188E-2</v>
      </c>
    </row>
    <row r="103" spans="1:17">
      <c r="A103" s="4" t="s">
        <v>95</v>
      </c>
      <c r="B103" s="3">
        <v>411908.82913832203</v>
      </c>
      <c r="C103" s="3">
        <v>400304.45837104076</v>
      </c>
      <c r="D103" s="3">
        <v>425075.90835214447</v>
      </c>
      <c r="E103" s="3">
        <v>126348.79565517242</v>
      </c>
      <c r="F103" s="3">
        <v>157420.88567567567</v>
      </c>
      <c r="G103" s="3">
        <v>122020.0390625</v>
      </c>
      <c r="H103" s="3">
        <v>59254.487416020667</v>
      </c>
      <c r="I103" s="3">
        <v>62120.297127071826</v>
      </c>
      <c r="J103" s="3">
        <v>62365.549301075269</v>
      </c>
      <c r="K103" s="3">
        <v>48507.518918918919</v>
      </c>
      <c r="L103" s="3">
        <v>58845.602402234632</v>
      </c>
      <c r="M103" s="3">
        <v>59571.509156010223</v>
      </c>
      <c r="N103" s="3">
        <f t="shared" si="12"/>
        <v>3.0490895497849322</v>
      </c>
      <c r="O103" s="3">
        <f t="shared" si="13"/>
        <v>3.0844791311662583E-5</v>
      </c>
      <c r="P103" s="3">
        <f t="shared" si="14"/>
        <v>1.1007382991888934</v>
      </c>
      <c r="Q103" s="3">
        <f t="shared" si="15"/>
        <v>0.2053614457717996</v>
      </c>
    </row>
    <row r="104" spans="1:17">
      <c r="A104" s="4" t="s">
        <v>94</v>
      </c>
      <c r="B104" s="3">
        <v>45795.601757369615</v>
      </c>
      <c r="C104" s="3">
        <v>39295.684400452483</v>
      </c>
      <c r="D104" s="3">
        <v>52769.843103837477</v>
      </c>
      <c r="E104" s="3">
        <v>15002.535186206896</v>
      </c>
      <c r="F104" s="3">
        <v>19091.813837837839</v>
      </c>
      <c r="G104" s="3">
        <v>13135.606499999998</v>
      </c>
      <c r="H104" s="3">
        <v>12116.462382428939</v>
      </c>
      <c r="I104" s="3">
        <v>11369.158345303867</v>
      </c>
      <c r="J104" s="3">
        <v>13012.560440860216</v>
      </c>
      <c r="K104" s="3">
        <v>12931.153972972972</v>
      </c>
      <c r="L104" s="3">
        <v>11713.108558659218</v>
      </c>
      <c r="M104" s="3">
        <v>9674.2043222506381</v>
      </c>
      <c r="N104" s="3">
        <f t="shared" si="12"/>
        <v>2.9189341326284879</v>
      </c>
      <c r="O104" s="3">
        <f t="shared" si="13"/>
        <v>2.1054127419908668E-3</v>
      </c>
      <c r="P104" s="3">
        <f t="shared" si="14"/>
        <v>1.0635143266740537</v>
      </c>
      <c r="Q104" s="3">
        <f t="shared" si="15"/>
        <v>0.53154887124386885</v>
      </c>
    </row>
    <row r="105" spans="1:17">
      <c r="A105" s="4" t="s">
        <v>93</v>
      </c>
      <c r="B105" s="3">
        <v>52569.971643990932</v>
      </c>
      <c r="C105" s="3">
        <v>49918.62799773756</v>
      </c>
      <c r="D105" s="3">
        <v>48798.821433408579</v>
      </c>
      <c r="E105" s="3">
        <v>10226.31747586207</v>
      </c>
      <c r="F105" s="3">
        <v>14864.629614864863</v>
      </c>
      <c r="G105" s="3">
        <v>12245.242499999998</v>
      </c>
      <c r="H105" s="3">
        <v>2931.8953049095608</v>
      </c>
      <c r="I105" s="3">
        <v>3324.3823784530382</v>
      </c>
      <c r="J105" s="3">
        <v>3608.6155403225807</v>
      </c>
      <c r="K105" s="3">
        <v>2097.147845135135</v>
      </c>
      <c r="L105" s="3">
        <v>3263.0880865921786</v>
      </c>
      <c r="M105" s="3">
        <v>4455.1912148337597</v>
      </c>
      <c r="N105" s="3">
        <f t="shared" si="12"/>
        <v>4.0520316275850448</v>
      </c>
      <c r="O105" s="3">
        <f t="shared" si="13"/>
        <v>2.6494072417704687E-5</v>
      </c>
      <c r="P105" s="3">
        <f t="shared" si="14"/>
        <v>1.0050396255186345</v>
      </c>
      <c r="Q105" s="3">
        <f t="shared" si="15"/>
        <v>0.98254570257906204</v>
      </c>
    </row>
    <row r="106" spans="1:17">
      <c r="A106" s="4" t="s">
        <v>106</v>
      </c>
      <c r="B106" s="3">
        <v>17568.195260770975</v>
      </c>
      <c r="C106" s="3">
        <v>13670.103902714931</v>
      </c>
      <c r="D106" s="3">
        <v>21160.354051918737</v>
      </c>
      <c r="E106" s="3">
        <v>21128.266475862067</v>
      </c>
      <c r="F106" s="3">
        <v>22739.57616891892</v>
      </c>
      <c r="G106" s="3">
        <v>23466.697893749999</v>
      </c>
      <c r="H106" s="3">
        <v>16022.71311111111</v>
      </c>
      <c r="I106" s="3">
        <v>6296.5874060773485</v>
      </c>
      <c r="J106" s="3">
        <v>3679.9404811827958</v>
      </c>
      <c r="K106" s="3">
        <v>40974.013945945946</v>
      </c>
      <c r="L106" s="3">
        <v>11618.149377094973</v>
      </c>
      <c r="M106" s="3">
        <v>6826.4544859335037</v>
      </c>
      <c r="N106" s="3">
        <f t="shared" si="12"/>
        <v>0.77818386813555895</v>
      </c>
      <c r="O106" s="3">
        <f t="shared" si="13"/>
        <v>9.3408834364775303E-2</v>
      </c>
      <c r="P106" s="3">
        <f t="shared" si="14"/>
        <v>0.43756051481972374</v>
      </c>
      <c r="Q106" s="3">
        <f t="shared" si="15"/>
        <v>0.38060466559147083</v>
      </c>
    </row>
    <row r="107" spans="1:17">
      <c r="A107" s="4" t="s">
        <v>52</v>
      </c>
      <c r="B107" s="3">
        <v>360370.42278911563</v>
      </c>
      <c r="C107" s="3">
        <v>270508.95667420811</v>
      </c>
      <c r="D107" s="3">
        <v>352422.67742663657</v>
      </c>
      <c r="E107" s="3">
        <v>122936.72696551724</v>
      </c>
      <c r="F107" s="3">
        <v>147304.38466216216</v>
      </c>
      <c r="G107" s="3">
        <v>112349.0139375</v>
      </c>
      <c r="H107" s="3">
        <v>103027.79992248061</v>
      </c>
      <c r="I107" s="3">
        <v>148149.40806629832</v>
      </c>
      <c r="J107" s="3">
        <v>135789.0227688172</v>
      </c>
      <c r="K107" s="3">
        <v>118134.41845945946</v>
      </c>
      <c r="L107" s="3">
        <v>113034.8548603352</v>
      </c>
      <c r="M107" s="3">
        <v>95623.919693094635</v>
      </c>
      <c r="N107" s="3">
        <f t="shared" si="12"/>
        <v>2.5701187542082589</v>
      </c>
      <c r="O107" s="3">
        <f t="shared" si="13"/>
        <v>2.7946271325524638E-3</v>
      </c>
      <c r="P107" s="3">
        <f t="shared" si="14"/>
        <v>1.1841318577964797</v>
      </c>
      <c r="Q107" s="3">
        <f t="shared" si="15"/>
        <v>0.25448541975825312</v>
      </c>
    </row>
    <row r="108" spans="1:17">
      <c r="A108" s="4" t="s">
        <v>65</v>
      </c>
      <c r="B108" s="3">
        <v>175975.82539682541</v>
      </c>
      <c r="C108" s="3">
        <v>149574.25497737556</v>
      </c>
      <c r="D108" s="3">
        <v>192140.49627539504</v>
      </c>
      <c r="E108" s="3">
        <v>28971.830131034483</v>
      </c>
      <c r="F108" s="3">
        <v>42631.63085810811</v>
      </c>
      <c r="G108" s="3">
        <v>30093.490162500002</v>
      </c>
      <c r="H108" s="3">
        <v>14885.956506459948</v>
      </c>
      <c r="I108" s="3">
        <v>23228.308069060775</v>
      </c>
      <c r="J108" s="3">
        <v>19069.22247311828</v>
      </c>
      <c r="K108" s="3">
        <v>17268.842108108107</v>
      </c>
      <c r="L108" s="3">
        <v>16941.613689944134</v>
      </c>
      <c r="M108" s="3">
        <v>16348.097708439896</v>
      </c>
      <c r="N108" s="3">
        <f t="shared" si="12"/>
        <v>5.0905220932106019</v>
      </c>
      <c r="O108" s="3">
        <f t="shared" si="13"/>
        <v>4.5826494704805294E-4</v>
      </c>
      <c r="P108" s="3">
        <f t="shared" si="14"/>
        <v>1.1310348711083311</v>
      </c>
      <c r="Q108" s="3">
        <f t="shared" si="15"/>
        <v>0.41369058906510259</v>
      </c>
    </row>
    <row r="109" spans="1:17">
      <c r="A109" s="4" t="s">
        <v>30</v>
      </c>
      <c r="B109" s="3">
        <v>7480.7719421768716</v>
      </c>
      <c r="C109" s="3">
        <v>4970.8704909502267</v>
      </c>
      <c r="D109" s="3">
        <v>9215.7915711060959</v>
      </c>
      <c r="E109" s="3">
        <v>2607.696784137931</v>
      </c>
      <c r="F109" s="3">
        <v>2813.8345567567567</v>
      </c>
      <c r="G109" s="3">
        <v>2549.712636875</v>
      </c>
      <c r="H109" s="3">
        <v>11591.079211886305</v>
      </c>
      <c r="I109" s="3">
        <v>7027.4049558011047</v>
      </c>
      <c r="J109" s="3">
        <v>9032.7766747311834</v>
      </c>
      <c r="K109" s="3">
        <v>11461.21895945946</v>
      </c>
      <c r="L109" s="3">
        <v>11392.706592178771</v>
      </c>
      <c r="M109" s="3">
        <v>12586.250416879795</v>
      </c>
      <c r="N109" s="3">
        <f t="shared" si="12"/>
        <v>2.7181998273619055</v>
      </c>
      <c r="O109" s="3">
        <f t="shared" si="13"/>
        <v>2.0884809627839802E-2</v>
      </c>
      <c r="P109" s="3">
        <f t="shared" si="14"/>
        <v>0.78022357640045492</v>
      </c>
      <c r="Q109" s="3">
        <f t="shared" si="15"/>
        <v>0.13226333894299588</v>
      </c>
    </row>
    <row r="110" spans="1:17">
      <c r="A110" s="4" t="s">
        <v>108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3233.6029276485788</v>
      </c>
      <c r="I110" s="3">
        <v>2890.6781381215465</v>
      </c>
      <c r="J110" s="3">
        <v>3931.7508897849461</v>
      </c>
      <c r="K110" s="3">
        <v>4788.8064810810811</v>
      </c>
      <c r="L110" s="3">
        <v>3541.9552011173182</v>
      </c>
      <c r="M110" s="3">
        <v>2990.7520051150896</v>
      </c>
      <c r="N110" s="3" t="e">
        <f t="shared" si="12"/>
        <v>#DIV/0!</v>
      </c>
      <c r="O110" s="3" t="e">
        <f t="shared" si="13"/>
        <v>#DIV/0!</v>
      </c>
      <c r="P110" s="3">
        <f t="shared" si="14"/>
        <v>0.88822327413899826</v>
      </c>
      <c r="Q110" s="3">
        <f t="shared" si="15"/>
        <v>0.52967054375978206</v>
      </c>
    </row>
    <row r="111" spans="1:17">
      <c r="A111" s="4" t="s">
        <v>83</v>
      </c>
      <c r="B111" s="3">
        <v>8310.1929047619051</v>
      </c>
      <c r="C111" s="3">
        <v>4996.4622828054298</v>
      </c>
      <c r="D111" s="3">
        <v>6376.2067821670435</v>
      </c>
      <c r="E111" s="3">
        <v>0</v>
      </c>
      <c r="F111" s="3">
        <v>3193.7188425675672</v>
      </c>
      <c r="G111" s="3">
        <v>0</v>
      </c>
      <c r="H111" s="3">
        <v>15017.250638242893</v>
      </c>
      <c r="I111" s="3">
        <v>22379.575848066299</v>
      </c>
      <c r="J111" s="3">
        <v>22163.835817204301</v>
      </c>
      <c r="K111" s="3">
        <v>21442.792221621618</v>
      </c>
      <c r="L111" s="3">
        <v>18853.310812849162</v>
      </c>
      <c r="M111" s="3">
        <v>22157.406491048594</v>
      </c>
      <c r="N111" s="3">
        <f t="shared" si="12"/>
        <v>6.1629914654323441</v>
      </c>
      <c r="O111" s="3">
        <f t="shared" si="13"/>
        <v>1.8580216762495959E-2</v>
      </c>
      <c r="P111" s="3">
        <f t="shared" si="14"/>
        <v>0.95367998941958865</v>
      </c>
      <c r="Q111" s="3">
        <f t="shared" si="15"/>
        <v>0.73138261134880223</v>
      </c>
    </row>
    <row r="112" spans="1:17">
      <c r="A112" s="4" t="s">
        <v>61</v>
      </c>
      <c r="B112" s="3">
        <v>615180.03072562348</v>
      </c>
      <c r="C112" s="3">
        <v>560373.55033936654</v>
      </c>
      <c r="D112" s="3">
        <v>649234.60112866818</v>
      </c>
      <c r="E112" s="3">
        <v>254844.40993103449</v>
      </c>
      <c r="F112" s="3">
        <v>281209.38716216217</v>
      </c>
      <c r="G112" s="3">
        <v>269789.46543749998</v>
      </c>
      <c r="H112" s="3">
        <v>1602000.3390180878</v>
      </c>
      <c r="I112" s="3">
        <v>1924248.9273480661</v>
      </c>
      <c r="J112" s="3">
        <v>1571700.3717741936</v>
      </c>
      <c r="K112" s="3">
        <v>1243036.9016216216</v>
      </c>
      <c r="L112" s="3">
        <v>1130319.9491620113</v>
      </c>
      <c r="M112" s="3">
        <v>1097363.5654731458</v>
      </c>
      <c r="N112" s="3">
        <f t="shared" si="12"/>
        <v>2.2644455405174373</v>
      </c>
      <c r="O112" s="3">
        <f t="shared" si="13"/>
        <v>2.2937343822525681E-4</v>
      </c>
      <c r="P112" s="3">
        <f t="shared" si="14"/>
        <v>1.4688448007110173</v>
      </c>
      <c r="Q112" s="3">
        <f t="shared" si="15"/>
        <v>1.1004619254022466E-2</v>
      </c>
    </row>
    <row r="113" spans="1:17">
      <c r="A113" s="4" t="s">
        <v>3</v>
      </c>
      <c r="B113" s="3">
        <v>66522.770646258505</v>
      </c>
      <c r="C113" s="3">
        <v>39004.364886877825</v>
      </c>
      <c r="D113" s="3">
        <v>39581.845654627534</v>
      </c>
      <c r="E113" s="3">
        <v>8802.159427586208</v>
      </c>
      <c r="F113" s="3">
        <v>30533.146358108108</v>
      </c>
      <c r="G113" s="3">
        <v>25362.881387500001</v>
      </c>
      <c r="H113" s="3">
        <v>20997.252953488372</v>
      </c>
      <c r="I113" s="3">
        <v>19783.361436464089</v>
      </c>
      <c r="J113" s="3">
        <v>16275.773099462365</v>
      </c>
      <c r="K113" s="3">
        <v>130021.55872972973</v>
      </c>
      <c r="L113" s="3">
        <v>30898.344469273743</v>
      </c>
      <c r="M113" s="3">
        <v>5404.9269488491045</v>
      </c>
      <c r="N113" s="3">
        <f t="shared" si="12"/>
        <v>2.2428600788970057</v>
      </c>
      <c r="O113" s="3">
        <f t="shared" si="13"/>
        <v>7.4853378047561703E-2</v>
      </c>
      <c r="P113" s="3">
        <f t="shared" si="14"/>
        <v>0.34304191045134502</v>
      </c>
      <c r="Q113" s="3">
        <f t="shared" si="15"/>
        <v>0.39249304576447863</v>
      </c>
    </row>
    <row r="114" spans="1:17">
      <c r="A114" s="4" t="s">
        <v>34</v>
      </c>
      <c r="B114" s="3">
        <v>11189668.43877551</v>
      </c>
      <c r="C114" s="3">
        <v>8713210.6809954755</v>
      </c>
      <c r="D114" s="3">
        <v>10523264.720090292</v>
      </c>
      <c r="E114" s="3">
        <v>2920334.148275862</v>
      </c>
      <c r="F114" s="3">
        <v>3461050.0891891895</v>
      </c>
      <c r="G114" s="3">
        <v>2711428.0831249999</v>
      </c>
      <c r="H114" s="3">
        <v>1915462.9568475452</v>
      </c>
      <c r="I114" s="3">
        <v>2608473.1281767953</v>
      </c>
      <c r="J114" s="3">
        <v>2265714.1962365592</v>
      </c>
      <c r="K114" s="3">
        <v>2039422.0886486485</v>
      </c>
      <c r="L114" s="3">
        <v>1967597.4991620113</v>
      </c>
      <c r="M114" s="3">
        <v>2256175.0677749361</v>
      </c>
      <c r="N114" s="3">
        <f t="shared" si="12"/>
        <v>3.3461752829719527</v>
      </c>
      <c r="O114" s="3">
        <f t="shared" si="13"/>
        <v>7.7503602530051906E-4</v>
      </c>
      <c r="P114" s="3">
        <f t="shared" si="14"/>
        <v>1.0840554468805792</v>
      </c>
      <c r="Q114" s="3">
        <f t="shared" si="15"/>
        <v>0.46605547919391876</v>
      </c>
    </row>
    <row r="115" spans="1:17">
      <c r="A115" s="4" t="s">
        <v>32</v>
      </c>
      <c r="B115" s="3">
        <v>75792.087573696132</v>
      </c>
      <c r="C115" s="3">
        <v>81849.939547511312</v>
      </c>
      <c r="D115" s="3">
        <v>93246.515033860051</v>
      </c>
      <c r="E115" s="3">
        <v>57416.953979310347</v>
      </c>
      <c r="F115" s="3">
        <v>75074.431486486486</v>
      </c>
      <c r="G115" s="3">
        <v>65029.592687499993</v>
      </c>
      <c r="H115" s="3">
        <v>34968.081653746769</v>
      </c>
      <c r="I115" s="3">
        <v>36587.390911602204</v>
      </c>
      <c r="J115" s="3">
        <v>39003.95451612903</v>
      </c>
      <c r="K115" s="3">
        <v>37094.16216216216</v>
      </c>
      <c r="L115" s="3">
        <v>36223.893100558656</v>
      </c>
      <c r="M115" s="3">
        <v>40461.622097186701</v>
      </c>
      <c r="N115" s="3">
        <f t="shared" si="12"/>
        <v>1.2701868150954168</v>
      </c>
      <c r="O115" s="3">
        <f t="shared" si="13"/>
        <v>6.9750512871099762E-2</v>
      </c>
      <c r="P115" s="3">
        <f t="shared" si="14"/>
        <v>0.97169749156307372</v>
      </c>
      <c r="Q115" s="3">
        <f t="shared" si="15"/>
        <v>0.57171976306635797</v>
      </c>
    </row>
    <row r="116" spans="1:17">
      <c r="A116" s="4" t="s">
        <v>72</v>
      </c>
      <c r="B116" s="3">
        <v>80803.615827664398</v>
      </c>
      <c r="C116" s="3">
        <v>57743.630373303167</v>
      </c>
      <c r="D116" s="3">
        <v>78031.134559819402</v>
      </c>
      <c r="E116" s="3">
        <v>32419.176875862071</v>
      </c>
      <c r="F116" s="3">
        <v>33109.123155405403</v>
      </c>
      <c r="G116" s="3">
        <v>38319.747462499996</v>
      </c>
      <c r="H116" s="3">
        <v>213866.81715762272</v>
      </c>
      <c r="I116" s="3">
        <v>204471.91820441987</v>
      </c>
      <c r="J116" s="3">
        <v>208846.30927419354</v>
      </c>
      <c r="K116" s="3">
        <v>235285.51824324322</v>
      </c>
      <c r="L116" s="3">
        <v>176494.53963687149</v>
      </c>
      <c r="M116" s="3">
        <v>180298.2879539642</v>
      </c>
      <c r="N116" s="3">
        <f t="shared" si="12"/>
        <v>2.0855315625821964</v>
      </c>
      <c r="O116" s="3">
        <f t="shared" si="13"/>
        <v>7.4491090420637758E-3</v>
      </c>
      <c r="P116" s="3">
        <f t="shared" si="14"/>
        <v>1.05929400906007</v>
      </c>
      <c r="Q116" s="3">
        <f t="shared" si="15"/>
        <v>0.57488723783636275</v>
      </c>
    </row>
    <row r="117" spans="1:17">
      <c r="A117" s="4" t="s">
        <v>36</v>
      </c>
      <c r="B117" s="3">
        <v>20706206.950113378</v>
      </c>
      <c r="C117" s="3">
        <v>19854118.393665157</v>
      </c>
      <c r="D117" s="3">
        <v>22379365.948081266</v>
      </c>
      <c r="E117" s="3">
        <v>4252090.1917241383</v>
      </c>
      <c r="F117" s="3">
        <v>5379732.0067567565</v>
      </c>
      <c r="G117" s="3">
        <v>5149114.0606249999</v>
      </c>
      <c r="H117" s="3">
        <v>1392318.9043927649</v>
      </c>
      <c r="I117" s="3">
        <v>1555330.9668508286</v>
      </c>
      <c r="J117" s="3">
        <v>1529219.0376344086</v>
      </c>
      <c r="K117" s="3">
        <v>2015084.0243243242</v>
      </c>
      <c r="L117" s="3">
        <v>1835058.6259776535</v>
      </c>
      <c r="M117" s="3">
        <v>1777802.2583120205</v>
      </c>
      <c r="N117" s="3">
        <f t="shared" si="12"/>
        <v>4.2581667486107575</v>
      </c>
      <c r="O117" s="3">
        <f t="shared" si="13"/>
        <v>3.9680647930702505E-5</v>
      </c>
      <c r="P117" s="3">
        <f t="shared" si="14"/>
        <v>0.79547134550407783</v>
      </c>
      <c r="Q117" s="3">
        <f t="shared" si="15"/>
        <v>1.1853732807101437E-2</v>
      </c>
    </row>
    <row r="118" spans="1:17">
      <c r="A118" s="4" t="s">
        <v>113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1757.0107356589147</v>
      </c>
      <c r="I118" s="3">
        <v>1995.7431317679557</v>
      </c>
      <c r="J118" s="3">
        <v>2041.6600268817203</v>
      </c>
      <c r="K118" s="3">
        <v>1994.7416821621621</v>
      </c>
      <c r="L118" s="3">
        <v>3520.6142709497208</v>
      </c>
      <c r="M118" s="3">
        <v>3547.2969846547317</v>
      </c>
      <c r="N118" s="3" t="e">
        <f t="shared" si="12"/>
        <v>#DIV/0!</v>
      </c>
      <c r="O118" s="3" t="e">
        <f t="shared" si="13"/>
        <v>#DIV/0!</v>
      </c>
      <c r="P118" s="3">
        <f t="shared" si="14"/>
        <v>0.63937281214440478</v>
      </c>
      <c r="Q118" s="3">
        <f t="shared" si="15"/>
        <v>0.10455018128004756</v>
      </c>
    </row>
    <row r="119" spans="1:17">
      <c r="A119" s="4" t="s">
        <v>63</v>
      </c>
      <c r="B119" s="3">
        <v>23903307.006802723</v>
      </c>
      <c r="C119" s="3">
        <v>23451606.662895925</v>
      </c>
      <c r="D119" s="3">
        <v>29319355.248306997</v>
      </c>
      <c r="E119" s="3">
        <v>9304854.5655172411</v>
      </c>
      <c r="F119" s="3">
        <v>10322462.06081081</v>
      </c>
      <c r="G119" s="3">
        <v>9434381.8374999985</v>
      </c>
      <c r="H119" s="3">
        <v>11288054.984496124</v>
      </c>
      <c r="I119" s="3">
        <v>13417952.497237569</v>
      </c>
      <c r="J119" s="3">
        <v>11969318.819892472</v>
      </c>
      <c r="K119" s="3">
        <v>9623801.7459459454</v>
      </c>
      <c r="L119" s="3">
        <v>11663722.002793297</v>
      </c>
      <c r="M119" s="3">
        <v>11197775.007672634</v>
      </c>
      <c r="N119" s="3">
        <f t="shared" si="12"/>
        <v>2.6383271787586362</v>
      </c>
      <c r="O119" s="3">
        <f t="shared" si="13"/>
        <v>1.1504773599226499E-3</v>
      </c>
      <c r="P119" s="3">
        <f t="shared" si="14"/>
        <v>1.1289822690760163</v>
      </c>
      <c r="Q119" s="3">
        <f t="shared" si="15"/>
        <v>0.1878708713057215</v>
      </c>
    </row>
    <row r="120" spans="1:17">
      <c r="A120" s="4" t="s">
        <v>46</v>
      </c>
      <c r="B120" s="3">
        <v>97823.04775510203</v>
      </c>
      <c r="C120" s="3">
        <v>67208.937138009045</v>
      </c>
      <c r="D120" s="3">
        <v>92211.115124153497</v>
      </c>
      <c r="E120" s="3">
        <v>31001.891337931036</v>
      </c>
      <c r="F120" s="3">
        <v>45625.839513513514</v>
      </c>
      <c r="G120" s="3">
        <v>31322.387456249999</v>
      </c>
      <c r="H120" s="3">
        <v>14764.008020671834</v>
      </c>
      <c r="I120" s="3">
        <v>33165.658370165744</v>
      </c>
      <c r="J120" s="3">
        <v>15585.48760752688</v>
      </c>
      <c r="K120" s="3">
        <v>15796.595272972972</v>
      </c>
      <c r="L120" s="3">
        <v>14176.572432960893</v>
      </c>
      <c r="M120" s="3">
        <v>21622.531112531971</v>
      </c>
      <c r="N120" s="3">
        <f t="shared" si="12"/>
        <v>2.3829811773251999</v>
      </c>
      <c r="O120" s="3">
        <f t="shared" si="13"/>
        <v>9.2635509523900546E-3</v>
      </c>
      <c r="P120" s="3">
        <f t="shared" si="14"/>
        <v>1.23101645006953</v>
      </c>
      <c r="Q120" s="3">
        <f t="shared" si="15"/>
        <v>0.56912441126806268</v>
      </c>
    </row>
    <row r="121" spans="1:17">
      <c r="A121" s="4" t="s">
        <v>87</v>
      </c>
      <c r="B121" s="3">
        <v>36543.122755102042</v>
      </c>
      <c r="C121" s="3">
        <v>45282.369604072403</v>
      </c>
      <c r="D121" s="3">
        <v>41542.861331828448</v>
      </c>
      <c r="E121" s="3">
        <v>18675.401786206898</v>
      </c>
      <c r="F121" s="3">
        <v>24425.738486486487</v>
      </c>
      <c r="G121" s="3">
        <v>9143.3767250000001</v>
      </c>
      <c r="H121" s="3">
        <v>0</v>
      </c>
      <c r="I121" s="3">
        <v>0</v>
      </c>
      <c r="J121" s="3">
        <v>0</v>
      </c>
      <c r="K121" s="3">
        <v>13971.564035135136</v>
      </c>
      <c r="L121" s="3">
        <v>17509.410773743017</v>
      </c>
      <c r="M121" s="3">
        <v>16675.109997442454</v>
      </c>
      <c r="N121" s="3">
        <f t="shared" ref="N121:N146" si="16">(AVERAGE(B121:D121))/(AVERAGE(E121:G121))</f>
        <v>2.3613646135622162</v>
      </c>
      <c r="O121" s="3">
        <f t="shared" ref="O121:O146" si="17">TTEST(B121:D121,E121:G121,2,2)</f>
        <v>9.8389651526341049E-3</v>
      </c>
      <c r="P121" s="3">
        <f t="shared" ref="P121:P146" si="18">(AVERAGE(H121:J121))/(AVERAGE(K121:M121))</f>
        <v>0</v>
      </c>
      <c r="Q121" s="3">
        <f t="shared" ref="Q121:Q146" si="19">TTEST(H121:J121,K121:M121,2,2)</f>
        <v>1.1407876935883473E-4</v>
      </c>
    </row>
    <row r="122" spans="1:17">
      <c r="A122" s="4" t="s">
        <v>140</v>
      </c>
      <c r="B122" s="3">
        <v>156244.16066395689</v>
      </c>
      <c r="C122" s="3">
        <v>122712.79756463462</v>
      </c>
      <c r="D122" s="3">
        <v>153091.64875115239</v>
      </c>
      <c r="E122" s="3">
        <v>52066.248499809932</v>
      </c>
      <c r="F122" s="3">
        <v>59985.27497782054</v>
      </c>
      <c r="G122" s="3">
        <v>54428.51297100768</v>
      </c>
      <c r="H122" s="3">
        <v>62550.230649881138</v>
      </c>
      <c r="I122" s="3">
        <v>86009.129114146126</v>
      </c>
      <c r="J122" s="3">
        <v>71000.378560665587</v>
      </c>
      <c r="K122" s="3">
        <v>83894.95398156892</v>
      </c>
      <c r="L122" s="3">
        <v>76528.491909505028</v>
      </c>
      <c r="M122" s="3">
        <v>85183.944058785928</v>
      </c>
      <c r="N122" s="3">
        <f t="shared" si="16"/>
        <v>2.5951976957491718</v>
      </c>
      <c r="O122" s="3">
        <f t="shared" si="17"/>
        <v>1.2699963406381785E-3</v>
      </c>
      <c r="P122" s="3">
        <f t="shared" si="18"/>
        <v>0.89394597764145223</v>
      </c>
      <c r="Q122" s="3">
        <f t="shared" si="19"/>
        <v>0.30408799801066266</v>
      </c>
    </row>
    <row r="123" spans="1:17">
      <c r="A123" s="4" t="s">
        <v>141</v>
      </c>
      <c r="B123" s="3">
        <v>29399.083834475055</v>
      </c>
      <c r="C123" s="3">
        <v>21166.103026586312</v>
      </c>
      <c r="D123" s="3">
        <v>31697.944510494919</v>
      </c>
      <c r="E123" s="3">
        <v>10253.876482668966</v>
      </c>
      <c r="F123" s="3">
        <v>10855.091002744122</v>
      </c>
      <c r="G123" s="3">
        <v>8193.4009751316244</v>
      </c>
      <c r="H123" s="3">
        <v>7284.0555521428169</v>
      </c>
      <c r="I123" s="3">
        <v>8640.6159723534529</v>
      </c>
      <c r="J123" s="3">
        <v>11199.277354625161</v>
      </c>
      <c r="K123" s="3">
        <v>4454.1775082982704</v>
      </c>
      <c r="L123" s="3">
        <v>3996.3298027301676</v>
      </c>
      <c r="M123" s="3">
        <v>5835.8022171671864</v>
      </c>
      <c r="N123" s="3">
        <f t="shared" si="16"/>
        <v>2.8073884704003569</v>
      </c>
      <c r="O123" s="3">
        <f t="shared" si="17"/>
        <v>5.86891263777086E-3</v>
      </c>
      <c r="P123" s="3">
        <f t="shared" si="18"/>
        <v>1.8985973127342159</v>
      </c>
      <c r="Q123" s="3">
        <f t="shared" si="19"/>
        <v>2.8338451689673444E-2</v>
      </c>
    </row>
    <row r="124" spans="1:17">
      <c r="A124" s="4" t="s">
        <v>130</v>
      </c>
      <c r="B124" s="3">
        <v>29399.083832199547</v>
      </c>
      <c r="C124" s="3">
        <v>21166.103031674207</v>
      </c>
      <c r="D124" s="3">
        <v>31697.944514672687</v>
      </c>
      <c r="E124" s="3">
        <v>10253.87648275862</v>
      </c>
      <c r="F124" s="3">
        <v>10855.091</v>
      </c>
      <c r="G124" s="3">
        <v>8193.4009749999987</v>
      </c>
      <c r="H124" s="3">
        <v>7284.0555529715757</v>
      </c>
      <c r="I124" s="3">
        <v>8640.61597237569</v>
      </c>
      <c r="J124" s="3">
        <v>11199.277354838709</v>
      </c>
      <c r="K124" s="3">
        <v>4454.1775081081078</v>
      </c>
      <c r="L124" s="3">
        <v>3996.3298016759773</v>
      </c>
      <c r="M124" s="3">
        <v>5835.8022173913041</v>
      </c>
      <c r="N124" s="3">
        <f t="shared" si="16"/>
        <v>2.8073884709058383</v>
      </c>
      <c r="O124" s="3">
        <f t="shared" si="17"/>
        <v>5.8689126270374389E-3</v>
      </c>
      <c r="P124" s="3">
        <f t="shared" si="18"/>
        <v>1.8985973129443159</v>
      </c>
      <c r="Q124" s="3">
        <f t="shared" si="19"/>
        <v>2.8338451676257627E-2</v>
      </c>
    </row>
    <row r="125" spans="1:17">
      <c r="A125" s="4" t="s">
        <v>107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3957.4635813953487</v>
      </c>
      <c r="I125" s="3">
        <v>4079.7607900552489</v>
      </c>
      <c r="J125" s="3">
        <v>4025.2393064516127</v>
      </c>
      <c r="K125" s="3">
        <v>3515.1872675675677</v>
      </c>
      <c r="L125" s="3">
        <v>4418.6108994413407</v>
      </c>
      <c r="M125" s="3">
        <v>5877.1651023017903</v>
      </c>
      <c r="N125" s="3" t="e">
        <f t="shared" si="16"/>
        <v>#DIV/0!</v>
      </c>
      <c r="O125" s="3" t="e">
        <f t="shared" si="17"/>
        <v>#DIV/0!</v>
      </c>
      <c r="P125" s="3">
        <f t="shared" si="18"/>
        <v>0.87339770895678059</v>
      </c>
      <c r="Q125" s="3">
        <f t="shared" si="19"/>
        <v>0.44523871787531477</v>
      </c>
    </row>
    <row r="126" spans="1:17">
      <c r="A126" s="4" t="s">
        <v>126</v>
      </c>
      <c r="B126" s="3">
        <v>28778.759308390021</v>
      </c>
      <c r="C126" s="3">
        <v>17272.43803167421</v>
      </c>
      <c r="D126" s="3">
        <v>23879.767110609479</v>
      </c>
      <c r="E126" s="3">
        <v>4044.2704937931039</v>
      </c>
      <c r="F126" s="3">
        <v>12862.598439189191</v>
      </c>
      <c r="G126" s="3">
        <v>6694.1802874999994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f t="shared" si="16"/>
        <v>2.9630447272650806</v>
      </c>
      <c r="O126" s="3">
        <f t="shared" si="17"/>
        <v>2.1842863801311594E-2</v>
      </c>
      <c r="P126" s="3" t="e">
        <f t="shared" si="18"/>
        <v>#DIV/0!</v>
      </c>
      <c r="Q126" s="3" t="e">
        <f t="shared" si="19"/>
        <v>#DIV/0!</v>
      </c>
    </row>
    <row r="127" spans="1:17">
      <c r="A127" s="4" t="s">
        <v>48</v>
      </c>
      <c r="B127" s="3">
        <v>311854.10555555555</v>
      </c>
      <c r="C127" s="3">
        <v>228485.64604072398</v>
      </c>
      <c r="D127" s="3">
        <v>284580.93645598192</v>
      </c>
      <c r="E127" s="3">
        <v>46403.790737931035</v>
      </c>
      <c r="F127" s="3">
        <v>55373.107168918927</v>
      </c>
      <c r="G127" s="3">
        <v>37755.424149999999</v>
      </c>
      <c r="H127" s="3">
        <v>106898.30643410853</v>
      </c>
      <c r="I127" s="3">
        <v>132094.16602209944</v>
      </c>
      <c r="J127" s="3">
        <v>102946.47252688171</v>
      </c>
      <c r="K127" s="3">
        <v>62657.900891891884</v>
      </c>
      <c r="L127" s="3">
        <v>88542.430027932962</v>
      </c>
      <c r="M127" s="3">
        <v>100955.09902813299</v>
      </c>
      <c r="N127" s="3">
        <f t="shared" si="16"/>
        <v>5.9120401344439912</v>
      </c>
      <c r="O127" s="3">
        <f t="shared" si="17"/>
        <v>8.0340003929493321E-4</v>
      </c>
      <c r="P127" s="3">
        <f t="shared" si="18"/>
        <v>1.3560641745992232</v>
      </c>
      <c r="Q127" s="3">
        <f t="shared" si="19"/>
        <v>0.10817317667708046</v>
      </c>
    </row>
    <row r="128" spans="1:17">
      <c r="A128" s="4" t="s">
        <v>112</v>
      </c>
      <c r="B128" s="3">
        <v>1221586.0861678005</v>
      </c>
      <c r="C128" s="3">
        <v>1390183.2228506787</v>
      </c>
      <c r="D128" s="3">
        <v>1710665.7934537246</v>
      </c>
      <c r="E128" s="3">
        <v>285161.61510344828</v>
      </c>
      <c r="F128" s="3">
        <v>390674.21</v>
      </c>
      <c r="G128" s="3">
        <v>289836.43774999998</v>
      </c>
      <c r="H128" s="3">
        <v>105301.35739018087</v>
      </c>
      <c r="I128" s="3">
        <v>303762.51988950273</v>
      </c>
      <c r="J128" s="3">
        <v>118766.61766129032</v>
      </c>
      <c r="K128" s="3">
        <v>64450.048864864861</v>
      </c>
      <c r="L128" s="3">
        <v>68427.973072625697</v>
      </c>
      <c r="M128" s="3">
        <v>84988.949897698199</v>
      </c>
      <c r="N128" s="3">
        <f t="shared" si="16"/>
        <v>4.4760891129873768</v>
      </c>
      <c r="O128" s="3">
        <f t="shared" si="17"/>
        <v>1.6199573048723691E-3</v>
      </c>
      <c r="P128" s="3">
        <f t="shared" si="18"/>
        <v>2.4227191964657462</v>
      </c>
      <c r="Q128" s="3">
        <f t="shared" si="19"/>
        <v>0.18355421745112618</v>
      </c>
    </row>
    <row r="129" spans="1:17">
      <c r="A129" s="4" t="s">
        <v>40</v>
      </c>
      <c r="B129" s="3">
        <v>44087758.911564626</v>
      </c>
      <c r="C129" s="3">
        <v>44170909.264705881</v>
      </c>
      <c r="D129" s="3">
        <v>51283840.417607225</v>
      </c>
      <c r="E129" s="3">
        <v>29568099.234482761</v>
      </c>
      <c r="F129" s="3">
        <v>35165726.452702701</v>
      </c>
      <c r="G129" s="3">
        <v>37763908.5</v>
      </c>
      <c r="H129" s="3">
        <v>9164520.8036175705</v>
      </c>
      <c r="I129" s="3">
        <v>12026607.193370165</v>
      </c>
      <c r="J129" s="3">
        <v>9860250.0161290318</v>
      </c>
      <c r="K129" s="3">
        <v>11418898.397297297</v>
      </c>
      <c r="L129" s="3">
        <v>11896977.081005586</v>
      </c>
      <c r="M129" s="3">
        <v>12934762.373401534</v>
      </c>
      <c r="N129" s="3">
        <f t="shared" si="16"/>
        <v>1.3614204226118756</v>
      </c>
      <c r="O129" s="3">
        <f t="shared" si="17"/>
        <v>2.2048539569486669E-2</v>
      </c>
      <c r="P129" s="3">
        <f t="shared" si="18"/>
        <v>0.85657466608292543</v>
      </c>
      <c r="Q129" s="3">
        <f t="shared" si="19"/>
        <v>0.14884986767858258</v>
      </c>
    </row>
    <row r="130" spans="1:17">
      <c r="A130" s="4" t="s">
        <v>138</v>
      </c>
      <c r="B130" s="3">
        <v>18391.837743764172</v>
      </c>
      <c r="C130" s="3">
        <v>17803.92753393665</v>
      </c>
      <c r="D130" s="3">
        <v>17182.626128668169</v>
      </c>
      <c r="E130" s="3">
        <v>12281.040696551725</v>
      </c>
      <c r="F130" s="3">
        <v>15469.500033783783</v>
      </c>
      <c r="G130" s="3">
        <v>7304.5985499999988</v>
      </c>
      <c r="H130" s="3">
        <v>3082.338291989664</v>
      </c>
      <c r="I130" s="3">
        <v>4503.2377541436463</v>
      </c>
      <c r="J130" s="3">
        <v>2926.478268817204</v>
      </c>
      <c r="K130" s="3">
        <v>4662.280232432433</v>
      </c>
      <c r="L130" s="3">
        <v>4182.0618351955309</v>
      </c>
      <c r="M130" s="3">
        <v>3351.1412378516625</v>
      </c>
      <c r="N130" s="3">
        <f t="shared" si="16"/>
        <v>1.5226980266574512</v>
      </c>
      <c r="O130" s="3">
        <f t="shared" si="17"/>
        <v>6.3740949837929606E-2</v>
      </c>
      <c r="P130" s="3">
        <f t="shared" si="18"/>
        <v>0.86196291296034822</v>
      </c>
      <c r="Q130" s="3">
        <f t="shared" si="19"/>
        <v>0.42417419538566559</v>
      </c>
    </row>
    <row r="131" spans="1:17">
      <c r="A131" s="4" t="s">
        <v>66</v>
      </c>
      <c r="B131" s="3">
        <v>0</v>
      </c>
      <c r="C131" s="3">
        <v>3677.6448461538462</v>
      </c>
      <c r="D131" s="3">
        <v>4651.7373555304739</v>
      </c>
      <c r="E131" s="3">
        <v>0</v>
      </c>
      <c r="F131" s="3">
        <v>0</v>
      </c>
      <c r="G131" s="3">
        <v>0</v>
      </c>
      <c r="H131" s="3">
        <v>7451.1824444444437</v>
      </c>
      <c r="I131" s="3">
        <v>8986.5211823204409</v>
      </c>
      <c r="J131" s="3">
        <v>6799.9162930107523</v>
      </c>
      <c r="K131" s="3">
        <v>8279.3947297297291</v>
      </c>
      <c r="L131" s="3">
        <v>9710.3985726256979</v>
      </c>
      <c r="M131" s="3">
        <v>12006.761312020461</v>
      </c>
      <c r="N131" s="3" t="e">
        <f t="shared" si="16"/>
        <v>#DIV/0!</v>
      </c>
      <c r="O131" s="3">
        <f t="shared" si="17"/>
        <v>0.12152796525959737</v>
      </c>
      <c r="P131" s="3">
        <f t="shared" si="18"/>
        <v>0.77467629927868364</v>
      </c>
      <c r="Q131" s="3">
        <f t="shared" si="19"/>
        <v>0.14936222783254302</v>
      </c>
    </row>
    <row r="132" spans="1:17">
      <c r="A132" s="4" t="s">
        <v>122</v>
      </c>
      <c r="B132" s="3">
        <v>83787.781179138328</v>
      </c>
      <c r="C132" s="3">
        <v>57698.55521493213</v>
      </c>
      <c r="D132" s="3">
        <v>94180.484650112863</v>
      </c>
      <c r="E132" s="3">
        <v>13160.621434482759</v>
      </c>
      <c r="F132" s="3">
        <v>24591.369844594596</v>
      </c>
      <c r="G132" s="3">
        <v>26184.713049999998</v>
      </c>
      <c r="H132" s="3">
        <v>11809.448480620154</v>
      </c>
      <c r="I132" s="3">
        <v>6227.165041436464</v>
      </c>
      <c r="J132" s="3">
        <v>14629.200352150538</v>
      </c>
      <c r="K132" s="3">
        <v>9352.4550540540549</v>
      </c>
      <c r="L132" s="3">
        <v>5857.0785167597769</v>
      </c>
      <c r="M132" s="3">
        <v>7363.249716112532</v>
      </c>
      <c r="N132" s="3">
        <f t="shared" si="16"/>
        <v>3.6859394539828663</v>
      </c>
      <c r="O132" s="3">
        <f t="shared" si="17"/>
        <v>7.8479348231139025E-3</v>
      </c>
      <c r="P132" s="3">
        <f t="shared" si="18"/>
        <v>1.4471327465021309</v>
      </c>
      <c r="Q132" s="3">
        <f t="shared" si="19"/>
        <v>0.27588029617115106</v>
      </c>
    </row>
    <row r="133" spans="1:17">
      <c r="A133" s="4" t="s">
        <v>135</v>
      </c>
      <c r="B133" s="3">
        <v>565324.5752834467</v>
      </c>
      <c r="C133" s="3">
        <v>564336.64479638007</v>
      </c>
      <c r="D133" s="3">
        <v>603327.01930022577</v>
      </c>
      <c r="E133" s="3">
        <v>115101.72882758621</v>
      </c>
      <c r="F133" s="3">
        <v>101901.56425675676</v>
      </c>
      <c r="G133" s="3">
        <v>97763.967499999999</v>
      </c>
      <c r="H133" s="3">
        <v>86890.348656330738</v>
      </c>
      <c r="I133" s="3">
        <v>108687.64328729281</v>
      </c>
      <c r="J133" s="3">
        <v>94602.860779569892</v>
      </c>
      <c r="K133" s="3">
        <v>79954.000729729727</v>
      </c>
      <c r="L133" s="3">
        <v>117765.69717877095</v>
      </c>
      <c r="M133" s="3">
        <v>120767.18713554986</v>
      </c>
      <c r="N133" s="3">
        <f t="shared" si="16"/>
        <v>5.5056178211256253</v>
      </c>
      <c r="O133" s="3">
        <f t="shared" si="17"/>
        <v>4.4068047913590081E-6</v>
      </c>
      <c r="P133" s="3">
        <f t="shared" si="18"/>
        <v>0.91112339738277759</v>
      </c>
      <c r="Q133" s="3">
        <f t="shared" si="19"/>
        <v>0.55334977789649575</v>
      </c>
    </row>
    <row r="134" spans="1:17">
      <c r="A134" s="4" t="s">
        <v>118</v>
      </c>
      <c r="B134" s="3">
        <v>29855.008968253969</v>
      </c>
      <c r="C134" s="3">
        <v>44349.234309954751</v>
      </c>
      <c r="D134" s="3">
        <v>43620.470361173815</v>
      </c>
      <c r="E134" s="3">
        <v>28983.361648275863</v>
      </c>
      <c r="F134" s="3">
        <v>38312.6592027027</v>
      </c>
      <c r="G134" s="3">
        <v>32351.219649999995</v>
      </c>
      <c r="H134" s="3">
        <v>33737.010051679586</v>
      </c>
      <c r="I134" s="3">
        <v>44038.311298342538</v>
      </c>
      <c r="J134" s="3">
        <v>49852.802392473117</v>
      </c>
      <c r="K134" s="3">
        <v>14873.720470270271</v>
      </c>
      <c r="L134" s="3">
        <v>26455.525128491619</v>
      </c>
      <c r="M134" s="3">
        <v>33709.219079283888</v>
      </c>
      <c r="N134" s="3">
        <f t="shared" si="16"/>
        <v>1.1824182290148362</v>
      </c>
      <c r="O134" s="3">
        <f t="shared" si="17"/>
        <v>0.32830258757545333</v>
      </c>
      <c r="P134" s="3">
        <f t="shared" si="18"/>
        <v>1.7008360217667911</v>
      </c>
      <c r="Q134" s="3">
        <f t="shared" si="19"/>
        <v>7.2428204298466484E-2</v>
      </c>
    </row>
    <row r="135" spans="1:17">
      <c r="A135" s="4" t="s">
        <v>64</v>
      </c>
      <c r="B135" s="3">
        <v>390310.47607709753</v>
      </c>
      <c r="C135" s="3">
        <v>475040.27737556561</v>
      </c>
      <c r="D135" s="3">
        <v>449267.17460496613</v>
      </c>
      <c r="E135" s="3">
        <v>170540.86772413793</v>
      </c>
      <c r="F135" s="3">
        <v>301064.36912162165</v>
      </c>
      <c r="G135" s="3">
        <v>183425.15</v>
      </c>
      <c r="H135" s="3">
        <v>171699.45493540051</v>
      </c>
      <c r="I135" s="3">
        <v>247088.40411602208</v>
      </c>
      <c r="J135" s="3">
        <v>218674.11634408601</v>
      </c>
      <c r="K135" s="3">
        <v>160013.99832432432</v>
      </c>
      <c r="L135" s="3">
        <v>297252.32011173188</v>
      </c>
      <c r="M135" s="3">
        <v>282072.93836317136</v>
      </c>
      <c r="N135" s="3">
        <f t="shared" si="16"/>
        <v>2.0069571648241458</v>
      </c>
      <c r="O135" s="3">
        <f t="shared" si="17"/>
        <v>1.0559878867854767E-2</v>
      </c>
      <c r="P135" s="3">
        <f t="shared" si="18"/>
        <v>0.86220496143439007</v>
      </c>
      <c r="Q135" s="3">
        <f t="shared" si="19"/>
        <v>0.5238749307875985</v>
      </c>
    </row>
    <row r="136" spans="1:17">
      <c r="A136" s="4" t="s">
        <v>73</v>
      </c>
      <c r="B136" s="3">
        <v>8845.9323628117909</v>
      </c>
      <c r="C136" s="3">
        <v>4692.0857352941175</v>
      </c>
      <c r="D136" s="3">
        <v>8389.9842336343117</v>
      </c>
      <c r="E136" s="3">
        <v>3873.1224620689659</v>
      </c>
      <c r="F136" s="3">
        <v>0</v>
      </c>
      <c r="G136" s="3">
        <v>3212.149724375</v>
      </c>
      <c r="H136" s="3">
        <v>11946.361315245478</v>
      </c>
      <c r="I136" s="3">
        <v>16869.397754143647</v>
      </c>
      <c r="J136" s="3">
        <v>10669.664405913978</v>
      </c>
      <c r="K136" s="3">
        <v>20522.262894594591</v>
      </c>
      <c r="L136" s="3">
        <v>21992.044463687151</v>
      </c>
      <c r="M136" s="3">
        <v>15621.796306905369</v>
      </c>
      <c r="N136" s="3">
        <f t="shared" si="16"/>
        <v>3.0948708468383752</v>
      </c>
      <c r="O136" s="3">
        <f t="shared" si="17"/>
        <v>4.96700091199044E-2</v>
      </c>
      <c r="P136" s="3">
        <f t="shared" si="18"/>
        <v>0.67918936746611824</v>
      </c>
      <c r="Q136" s="3">
        <f t="shared" si="19"/>
        <v>8.2577054513064865E-2</v>
      </c>
    </row>
    <row r="137" spans="1:17">
      <c r="A137" s="4" t="s">
        <v>128</v>
      </c>
      <c r="B137" s="3">
        <v>2233343.0566893425</v>
      </c>
      <c r="C137" s="3">
        <v>1537372.7861990952</v>
      </c>
      <c r="D137" s="3">
        <v>1982401.4841986457</v>
      </c>
      <c r="E137" s="3">
        <v>579204.97524137935</v>
      </c>
      <c r="F137" s="3">
        <v>645193.97418918926</v>
      </c>
      <c r="G137" s="3">
        <v>521020.55162499996</v>
      </c>
      <c r="H137" s="3">
        <v>490513.87751937984</v>
      </c>
      <c r="I137" s="3">
        <v>625511.82762430946</v>
      </c>
      <c r="J137" s="3">
        <v>605875.04489247303</v>
      </c>
      <c r="K137" s="3">
        <v>548440.24837837834</v>
      </c>
      <c r="L137" s="3">
        <v>539616.48296089389</v>
      </c>
      <c r="M137" s="3">
        <v>570656.43734015338</v>
      </c>
      <c r="N137" s="3">
        <f t="shared" si="16"/>
        <v>3.2961229799528429</v>
      </c>
      <c r="O137" s="3">
        <f t="shared" si="17"/>
        <v>2.9483735155358104E-3</v>
      </c>
      <c r="P137" s="3">
        <f t="shared" si="18"/>
        <v>1.0380943387620434</v>
      </c>
      <c r="Q137" s="3">
        <f t="shared" si="19"/>
        <v>0.65072046121514604</v>
      </c>
    </row>
    <row r="138" spans="1:17">
      <c r="A138" s="4" t="s">
        <v>110</v>
      </c>
      <c r="B138" s="3">
        <v>1184130.7811791385</v>
      </c>
      <c r="C138" s="3">
        <v>903246.9524886877</v>
      </c>
      <c r="D138" s="3">
        <v>1079594.409819413</v>
      </c>
      <c r="E138" s="3">
        <v>379566.05772413797</v>
      </c>
      <c r="F138" s="3">
        <v>416194.15310810815</v>
      </c>
      <c r="G138" s="3">
        <v>404027.353</v>
      </c>
      <c r="H138" s="3">
        <v>627080.64780361752</v>
      </c>
      <c r="I138" s="3">
        <v>768040.95690607734</v>
      </c>
      <c r="J138" s="3">
        <v>691876.65107526875</v>
      </c>
      <c r="K138" s="3">
        <v>819228.59351351345</v>
      </c>
      <c r="L138" s="3">
        <v>749452.62458100566</v>
      </c>
      <c r="M138" s="3">
        <v>723863.9416879795</v>
      </c>
      <c r="N138" s="3">
        <f t="shared" si="16"/>
        <v>2.6396107435649703</v>
      </c>
      <c r="O138" s="3">
        <f t="shared" si="17"/>
        <v>1.3674811246931777E-3</v>
      </c>
      <c r="P138" s="3">
        <f t="shared" si="18"/>
        <v>0.91034117556182148</v>
      </c>
      <c r="Q138" s="3">
        <f t="shared" si="19"/>
        <v>0.24021517984613183</v>
      </c>
    </row>
    <row r="139" spans="1:17">
      <c r="A139" s="4" t="s">
        <v>90</v>
      </c>
      <c r="B139" s="3">
        <v>17399.280238095238</v>
      </c>
      <c r="C139" s="3">
        <v>17338.43850678733</v>
      </c>
      <c r="D139" s="3">
        <v>14745.724751693002</v>
      </c>
      <c r="E139" s="3">
        <v>4681.3005972413794</v>
      </c>
      <c r="F139" s="3">
        <v>6962.2948783783786</v>
      </c>
      <c r="G139" s="3">
        <v>1349.6381193749999</v>
      </c>
      <c r="H139" s="3">
        <v>3271.930157622739</v>
      </c>
      <c r="I139" s="3">
        <v>3485.5808977900551</v>
      </c>
      <c r="J139" s="3">
        <v>2361.2788884408601</v>
      </c>
      <c r="K139" s="3">
        <v>1598.3148616216215</v>
      </c>
      <c r="L139" s="3">
        <v>1338.7839751396648</v>
      </c>
      <c r="M139" s="3">
        <v>3089.473861892583</v>
      </c>
      <c r="N139" s="3">
        <f t="shared" si="16"/>
        <v>3.8084009753844144</v>
      </c>
      <c r="O139" s="3">
        <f t="shared" si="17"/>
        <v>2.7670069765763795E-3</v>
      </c>
      <c r="P139" s="3">
        <f t="shared" si="18"/>
        <v>1.5130971448980417</v>
      </c>
      <c r="Q139" s="3">
        <f t="shared" si="19"/>
        <v>0.18542350570175711</v>
      </c>
    </row>
    <row r="140" spans="1:17">
      <c r="A140" s="4" t="s">
        <v>92</v>
      </c>
      <c r="B140" s="3">
        <v>98092.071893424043</v>
      </c>
      <c r="C140" s="3">
        <v>89117.576787330312</v>
      </c>
      <c r="D140" s="3">
        <v>92595.623465011275</v>
      </c>
      <c r="E140" s="3">
        <v>29996.843427586209</v>
      </c>
      <c r="F140" s="3">
        <v>36868.919344594593</v>
      </c>
      <c r="G140" s="3">
        <v>27945.311256249999</v>
      </c>
      <c r="H140" s="3">
        <v>15399.632405684753</v>
      </c>
      <c r="I140" s="3">
        <v>17846.741925414364</v>
      </c>
      <c r="J140" s="3">
        <v>17336.757241935484</v>
      </c>
      <c r="K140" s="3">
        <v>10563.10885945946</v>
      </c>
      <c r="L140" s="3">
        <v>13694.563513966481</v>
      </c>
      <c r="M140" s="3">
        <v>17286.451457800511</v>
      </c>
      <c r="N140" s="3">
        <f t="shared" si="16"/>
        <v>2.9511876646588875</v>
      </c>
      <c r="O140" s="3">
        <f t="shared" si="17"/>
        <v>8.0569019923915078E-5</v>
      </c>
      <c r="P140" s="3">
        <f t="shared" si="18"/>
        <v>1.2175760831671221</v>
      </c>
      <c r="Q140" s="3">
        <f t="shared" si="19"/>
        <v>0.22112830146808671</v>
      </c>
    </row>
    <row r="141" spans="1:17">
      <c r="A141" s="4" t="s">
        <v>88</v>
      </c>
      <c r="B141" s="3">
        <v>899917.42063492071</v>
      </c>
      <c r="C141" s="3">
        <v>824529.77058823535</v>
      </c>
      <c r="D141" s="3">
        <v>923528.52370203158</v>
      </c>
      <c r="E141" s="3">
        <v>353536.03737931035</v>
      </c>
      <c r="F141" s="3">
        <v>398180.3002027027</v>
      </c>
      <c r="G141" s="3">
        <v>471907.51781250001</v>
      </c>
      <c r="H141" s="3">
        <v>393667.14289405686</v>
      </c>
      <c r="I141" s="3">
        <v>620097.91132596682</v>
      </c>
      <c r="J141" s="3">
        <v>522437.53172043007</v>
      </c>
      <c r="K141" s="3">
        <v>475915.30918918917</v>
      </c>
      <c r="L141" s="3">
        <v>662673.96536312846</v>
      </c>
      <c r="M141" s="3">
        <v>666434.72250639391</v>
      </c>
      <c r="N141" s="3">
        <f t="shared" si="16"/>
        <v>2.164043879376186</v>
      </c>
      <c r="O141" s="3">
        <f t="shared" si="17"/>
        <v>4.819344618858965E-4</v>
      </c>
      <c r="P141" s="3">
        <f t="shared" si="18"/>
        <v>0.85107045027860984</v>
      </c>
      <c r="Q141" s="3">
        <f t="shared" si="19"/>
        <v>0.37983453334359851</v>
      </c>
    </row>
    <row r="142" spans="1:17">
      <c r="A142" s="4" t="s">
        <v>38</v>
      </c>
      <c r="B142" s="3">
        <v>1416665.1893424036</v>
      </c>
      <c r="C142" s="3">
        <v>1538256.9638009048</v>
      </c>
      <c r="D142" s="3">
        <v>1508738.2652370201</v>
      </c>
      <c r="E142" s="3">
        <v>358048.86751724139</v>
      </c>
      <c r="F142" s="3">
        <v>535947.64006756758</v>
      </c>
      <c r="G142" s="3">
        <v>375993.74</v>
      </c>
      <c r="H142" s="3">
        <v>298046.85503875965</v>
      </c>
      <c r="I142" s="3">
        <v>460118.12790055247</v>
      </c>
      <c r="J142" s="3">
        <v>394177.20806451607</v>
      </c>
      <c r="K142" s="3">
        <v>277189.18189189187</v>
      </c>
      <c r="L142" s="3">
        <v>454629.26703910617</v>
      </c>
      <c r="M142" s="3">
        <v>573769.27493606147</v>
      </c>
      <c r="N142" s="3">
        <f t="shared" si="16"/>
        <v>3.5147202325915878</v>
      </c>
      <c r="O142" s="3">
        <f t="shared" si="17"/>
        <v>9.3701761824379327E-5</v>
      </c>
      <c r="P142" s="3">
        <f t="shared" si="18"/>
        <v>0.88262333502238455</v>
      </c>
      <c r="Q142" s="3">
        <f t="shared" si="19"/>
        <v>0.63032105911053182</v>
      </c>
    </row>
    <row r="143" spans="1:17">
      <c r="A143" s="4" t="s">
        <v>116</v>
      </c>
      <c r="B143" s="3">
        <v>89784.021995464849</v>
      </c>
      <c r="C143" s="3">
        <v>100874.99516968326</v>
      </c>
      <c r="D143" s="3">
        <v>105403.36029345372</v>
      </c>
      <c r="E143" s="3">
        <v>51093.907710344829</v>
      </c>
      <c r="F143" s="3">
        <v>59561.861567567568</v>
      </c>
      <c r="G143" s="3">
        <v>50292.681406249998</v>
      </c>
      <c r="H143" s="3">
        <v>49255.151834625321</v>
      </c>
      <c r="I143" s="3">
        <v>71192.99848066298</v>
      </c>
      <c r="J143" s="3">
        <v>75990.229435483867</v>
      </c>
      <c r="K143" s="3">
        <v>36027.566135135137</v>
      </c>
      <c r="L143" s="3">
        <v>46372.133184357546</v>
      </c>
      <c r="M143" s="3">
        <v>55446.98439897698</v>
      </c>
      <c r="N143" s="3">
        <f t="shared" si="16"/>
        <v>1.8394857247776844</v>
      </c>
      <c r="O143" s="3">
        <f t="shared" si="17"/>
        <v>1.2167120040244461E-3</v>
      </c>
      <c r="P143" s="3">
        <f t="shared" si="18"/>
        <v>1.4250497324401863</v>
      </c>
      <c r="Q143" s="3">
        <f t="shared" si="19"/>
        <v>0.12142121643029966</v>
      </c>
    </row>
    <row r="144" spans="1:17">
      <c r="A144" s="4" t="s">
        <v>62</v>
      </c>
      <c r="B144" s="3">
        <v>201178.68106575962</v>
      </c>
      <c r="C144" s="3">
        <v>178914.00588235294</v>
      </c>
      <c r="D144" s="3">
        <v>190096.19954853272</v>
      </c>
      <c r="E144" s="3">
        <v>47387.2868137931</v>
      </c>
      <c r="F144" s="3">
        <v>59649.38587837838</v>
      </c>
      <c r="G144" s="3">
        <v>53603.754143749997</v>
      </c>
      <c r="H144" s="3">
        <v>11075.838736434107</v>
      </c>
      <c r="I144" s="3">
        <v>16350.96458839779</v>
      </c>
      <c r="J144" s="3">
        <v>13745.209206989246</v>
      </c>
      <c r="K144" s="3">
        <v>7652.6219972972967</v>
      </c>
      <c r="L144" s="3">
        <v>9987.3001089385471</v>
      </c>
      <c r="M144" s="3">
        <v>12198.214225063937</v>
      </c>
      <c r="N144" s="3">
        <f t="shared" si="16"/>
        <v>3.5494731788719514</v>
      </c>
      <c r="O144" s="3">
        <f t="shared" si="17"/>
        <v>4.9126670578112851E-5</v>
      </c>
      <c r="P144" s="3">
        <f t="shared" si="18"/>
        <v>1.3798453118746659</v>
      </c>
      <c r="Q144" s="3">
        <f t="shared" si="19"/>
        <v>0.13338936127632464</v>
      </c>
    </row>
    <row r="145" spans="1:18">
      <c r="A145" s="4" t="s">
        <v>42</v>
      </c>
      <c r="B145" s="3">
        <v>5633882.9024943309</v>
      </c>
      <c r="C145" s="3">
        <v>4533608.2273755651</v>
      </c>
      <c r="D145" s="3">
        <v>5445527.2167042885</v>
      </c>
      <c r="E145" s="3">
        <v>1534287.1703448275</v>
      </c>
      <c r="F145" s="3">
        <v>1568722.6175675676</v>
      </c>
      <c r="G145" s="3">
        <v>1383771.5206250001</v>
      </c>
      <c r="H145" s="3">
        <v>1374762.4255813954</v>
      </c>
      <c r="I145" s="3">
        <v>1742046.6961325966</v>
      </c>
      <c r="J145" s="3">
        <v>1624094.8397849461</v>
      </c>
      <c r="K145" s="3">
        <v>1382273.894054054</v>
      </c>
      <c r="L145" s="3">
        <v>1652690.5631284916</v>
      </c>
      <c r="M145" s="3">
        <v>1945919.9496163682</v>
      </c>
      <c r="N145" s="3">
        <f t="shared" si="16"/>
        <v>3.4797814453015388</v>
      </c>
      <c r="O145" s="3">
        <f t="shared" si="17"/>
        <v>4.2190786497881027E-4</v>
      </c>
      <c r="P145" s="3">
        <f t="shared" si="18"/>
        <v>0.95181971198279536</v>
      </c>
      <c r="Q145" s="3">
        <f t="shared" si="19"/>
        <v>0.70333670773471635</v>
      </c>
    </row>
    <row r="146" spans="1:18">
      <c r="A146" s="4" t="s">
        <v>10</v>
      </c>
      <c r="B146" s="3">
        <v>172280.16836734695</v>
      </c>
      <c r="C146" s="3">
        <v>122555.2161764706</v>
      </c>
      <c r="D146" s="3">
        <v>165023.12054176073</v>
      </c>
      <c r="E146" s="3">
        <v>47177.480924137926</v>
      </c>
      <c r="F146" s="3">
        <v>41248.924979729731</v>
      </c>
      <c r="G146" s="3">
        <v>45945.739899999993</v>
      </c>
      <c r="H146" s="3">
        <v>60820.322041343665</v>
      </c>
      <c r="I146" s="3">
        <v>69060.334585635355</v>
      </c>
      <c r="J146" s="3">
        <v>54891.547930107525</v>
      </c>
      <c r="K146" s="3">
        <v>0</v>
      </c>
      <c r="L146" s="3">
        <v>0</v>
      </c>
      <c r="M146" s="3">
        <v>0</v>
      </c>
      <c r="N146" s="3">
        <f t="shared" si="16"/>
        <v>3.4222755194874783</v>
      </c>
      <c r="O146" s="3">
        <f t="shared" si="17"/>
        <v>2.2526607496986353E-3</v>
      </c>
      <c r="P146" s="3" t="e">
        <f t="shared" si="18"/>
        <v>#DIV/0!</v>
      </c>
      <c r="Q146" s="3">
        <f t="shared" si="19"/>
        <v>1.1533325785853876E-4</v>
      </c>
    </row>
    <row r="154" spans="1:18">
      <c r="R154" s="1"/>
    </row>
    <row r="155" spans="1:18">
      <c r="R155" s="1"/>
    </row>
    <row r="156" spans="1:18">
      <c r="R156" s="1"/>
    </row>
    <row r="157" spans="1:18">
      <c r="R157" s="1"/>
    </row>
    <row r="158" spans="1:18">
      <c r="R158" s="1"/>
    </row>
    <row r="159" spans="1:18">
      <c r="R159" s="1"/>
    </row>
    <row r="160" spans="1:18">
      <c r="R160" s="1"/>
    </row>
  </sheetData>
  <sortState xmlns:xlrd2="http://schemas.microsoft.com/office/spreadsheetml/2017/richdata2" ref="A4:T146">
    <sortCondition ref="A146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rmaliz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Boyd</dc:creator>
  <cp:lastModifiedBy>Parker, Dane</cp:lastModifiedBy>
  <dcterms:created xsi:type="dcterms:W3CDTF">2021-04-21T15:16:32Z</dcterms:created>
  <dcterms:modified xsi:type="dcterms:W3CDTF">2023-05-11T17:51:06Z</dcterms:modified>
</cp:coreProperties>
</file>